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My Documents\Arenavirus\GMU omics project\Our manuscripts\JUNV RPPA paper\RPPA paper planning\JUNV p38 HSP27 RPPA paper drafts\Proof\"/>
    </mc:Choice>
  </mc:AlternateContent>
  <bookViews>
    <workbookView xWindow="30" yWindow="-30" windowWidth="22970" windowHeight="11430"/>
  </bookViews>
  <sheets>
    <sheet name="Fold change" sheetId="3" r:id="rId1"/>
  </sheets>
  <externalReferences>
    <externalReference r:id="rId2"/>
  </externalReferences>
  <calcPr calcId="162913"/>
</workbook>
</file>

<file path=xl/calcChain.xml><?xml version="1.0" encoding="utf-8"?>
<calcChain xmlns="http://schemas.openxmlformats.org/spreadsheetml/2006/main">
  <c r="J116" i="3" l="1"/>
  <c r="I116" i="3"/>
  <c r="H116" i="3"/>
  <c r="G116" i="3"/>
  <c r="F116" i="3"/>
  <c r="E116" i="3"/>
  <c r="D116" i="3"/>
  <c r="C116" i="3"/>
  <c r="J115" i="3"/>
  <c r="I115" i="3"/>
  <c r="H115" i="3"/>
  <c r="G115" i="3"/>
  <c r="F115" i="3"/>
  <c r="E115" i="3"/>
  <c r="D115" i="3"/>
  <c r="C115" i="3"/>
  <c r="J114" i="3"/>
  <c r="I114" i="3"/>
  <c r="H114" i="3"/>
  <c r="G114" i="3"/>
  <c r="F114" i="3"/>
  <c r="E114" i="3"/>
  <c r="D114" i="3"/>
  <c r="C114" i="3"/>
  <c r="J113" i="3"/>
  <c r="I113" i="3"/>
  <c r="H113" i="3"/>
  <c r="G113" i="3"/>
  <c r="F113" i="3"/>
  <c r="E113" i="3"/>
  <c r="D113" i="3"/>
  <c r="C113" i="3"/>
  <c r="J112" i="3"/>
  <c r="I112" i="3"/>
  <c r="H112" i="3"/>
  <c r="G112" i="3"/>
  <c r="F112" i="3"/>
  <c r="E112" i="3"/>
  <c r="D112" i="3"/>
  <c r="C112" i="3"/>
  <c r="J111" i="3"/>
  <c r="I111" i="3"/>
  <c r="H111" i="3"/>
  <c r="G111" i="3"/>
  <c r="F111" i="3"/>
  <c r="E111" i="3"/>
  <c r="D111" i="3"/>
  <c r="C111" i="3"/>
  <c r="J110" i="3"/>
  <c r="I110" i="3"/>
  <c r="H110" i="3"/>
  <c r="G110" i="3"/>
  <c r="F110" i="3"/>
  <c r="E110" i="3"/>
  <c r="D110" i="3"/>
  <c r="C110" i="3"/>
  <c r="J109" i="3"/>
  <c r="I109" i="3"/>
  <c r="H109" i="3"/>
  <c r="G109" i="3"/>
  <c r="F109" i="3"/>
  <c r="E109" i="3"/>
  <c r="D109" i="3"/>
  <c r="C109" i="3"/>
  <c r="J108" i="3"/>
  <c r="I108" i="3"/>
  <c r="H108" i="3"/>
  <c r="G108" i="3"/>
  <c r="F108" i="3"/>
  <c r="E108" i="3"/>
  <c r="D108" i="3"/>
  <c r="C108" i="3"/>
  <c r="J107" i="3"/>
  <c r="I107" i="3"/>
  <c r="H107" i="3"/>
  <c r="G107" i="3"/>
  <c r="F107" i="3"/>
  <c r="E107" i="3"/>
  <c r="D107" i="3"/>
  <c r="C107" i="3"/>
  <c r="J106" i="3"/>
  <c r="I106" i="3"/>
  <c r="H106" i="3"/>
  <c r="G106" i="3"/>
  <c r="F106" i="3"/>
  <c r="E106" i="3"/>
  <c r="D106" i="3"/>
  <c r="C106" i="3"/>
  <c r="J105" i="3"/>
  <c r="I105" i="3"/>
  <c r="H105" i="3"/>
  <c r="G105" i="3"/>
  <c r="F105" i="3"/>
  <c r="E105" i="3"/>
  <c r="D105" i="3"/>
  <c r="C105" i="3"/>
  <c r="J104" i="3"/>
  <c r="I104" i="3"/>
  <c r="H104" i="3"/>
  <c r="G104" i="3"/>
  <c r="F104" i="3"/>
  <c r="E104" i="3"/>
  <c r="D104" i="3"/>
  <c r="C104" i="3"/>
  <c r="J103" i="3"/>
  <c r="I103" i="3"/>
  <c r="H103" i="3"/>
  <c r="G103" i="3"/>
  <c r="F103" i="3"/>
  <c r="E103" i="3"/>
  <c r="D103" i="3"/>
  <c r="C103" i="3"/>
  <c r="J102" i="3"/>
  <c r="I102" i="3"/>
  <c r="H102" i="3"/>
  <c r="G102" i="3"/>
  <c r="F102" i="3"/>
  <c r="E102" i="3"/>
  <c r="D102" i="3"/>
  <c r="C102" i="3"/>
  <c r="J101" i="3"/>
  <c r="I101" i="3"/>
  <c r="H101" i="3"/>
  <c r="G101" i="3"/>
  <c r="F101" i="3"/>
  <c r="E101" i="3"/>
  <c r="D101" i="3"/>
  <c r="C101" i="3"/>
  <c r="J100" i="3"/>
  <c r="I100" i="3"/>
  <c r="H100" i="3"/>
  <c r="G100" i="3"/>
  <c r="F100" i="3"/>
  <c r="E100" i="3"/>
  <c r="D100" i="3"/>
  <c r="C100" i="3"/>
  <c r="J99" i="3"/>
  <c r="I99" i="3"/>
  <c r="H99" i="3"/>
  <c r="G99" i="3"/>
  <c r="F99" i="3"/>
  <c r="E99" i="3"/>
  <c r="D99" i="3"/>
  <c r="C99" i="3"/>
  <c r="J98" i="3"/>
  <c r="I98" i="3"/>
  <c r="H98" i="3"/>
  <c r="G98" i="3"/>
  <c r="F98" i="3"/>
  <c r="E98" i="3"/>
  <c r="D98" i="3"/>
  <c r="C98" i="3"/>
  <c r="J97" i="3"/>
  <c r="I97" i="3"/>
  <c r="H97" i="3"/>
  <c r="G97" i="3"/>
  <c r="F97" i="3"/>
  <c r="E97" i="3"/>
  <c r="D97" i="3"/>
  <c r="C97" i="3"/>
  <c r="J96" i="3"/>
  <c r="I96" i="3"/>
  <c r="H96" i="3"/>
  <c r="G96" i="3"/>
  <c r="F96" i="3"/>
  <c r="E96" i="3"/>
  <c r="D96" i="3"/>
  <c r="C96" i="3"/>
  <c r="J95" i="3"/>
  <c r="I95" i="3"/>
  <c r="H95" i="3"/>
  <c r="G95" i="3"/>
  <c r="F95" i="3"/>
  <c r="E95" i="3"/>
  <c r="D95" i="3"/>
  <c r="C95" i="3"/>
  <c r="J94" i="3"/>
  <c r="I94" i="3"/>
  <c r="H94" i="3"/>
  <c r="G94" i="3"/>
  <c r="F94" i="3"/>
  <c r="E94" i="3"/>
  <c r="D94" i="3"/>
  <c r="C94" i="3"/>
  <c r="J93" i="3"/>
  <c r="I93" i="3"/>
  <c r="H93" i="3"/>
  <c r="G93" i="3"/>
  <c r="F93" i="3"/>
  <c r="E93" i="3"/>
  <c r="D93" i="3"/>
  <c r="C93" i="3"/>
  <c r="J92" i="3"/>
  <c r="I92" i="3"/>
  <c r="H92" i="3"/>
  <c r="G92" i="3"/>
  <c r="F92" i="3"/>
  <c r="E92" i="3"/>
  <c r="D92" i="3"/>
  <c r="C92" i="3"/>
  <c r="J91" i="3"/>
  <c r="I91" i="3"/>
  <c r="H91" i="3"/>
  <c r="G91" i="3"/>
  <c r="F91" i="3"/>
  <c r="E91" i="3"/>
  <c r="D91" i="3"/>
  <c r="C91" i="3"/>
  <c r="J90" i="3"/>
  <c r="I90" i="3"/>
  <c r="H90" i="3"/>
  <c r="G90" i="3"/>
  <c r="F90" i="3"/>
  <c r="E90" i="3"/>
  <c r="D90" i="3"/>
  <c r="C90" i="3"/>
  <c r="J89" i="3"/>
  <c r="I89" i="3"/>
  <c r="H89" i="3"/>
  <c r="G89" i="3"/>
  <c r="F89" i="3"/>
  <c r="E89" i="3"/>
  <c r="D89" i="3"/>
  <c r="C89" i="3"/>
  <c r="J88" i="3"/>
  <c r="I88" i="3"/>
  <c r="H88" i="3"/>
  <c r="G88" i="3"/>
  <c r="F88" i="3"/>
  <c r="E88" i="3"/>
  <c r="D88" i="3"/>
  <c r="C88" i="3"/>
  <c r="J87" i="3"/>
  <c r="I87" i="3"/>
  <c r="H87" i="3"/>
  <c r="G87" i="3"/>
  <c r="F87" i="3"/>
  <c r="E87" i="3"/>
  <c r="D87" i="3"/>
  <c r="C87" i="3"/>
  <c r="J86" i="3"/>
  <c r="I86" i="3"/>
  <c r="H86" i="3"/>
  <c r="G86" i="3"/>
  <c r="F86" i="3"/>
  <c r="E86" i="3"/>
  <c r="D86" i="3"/>
  <c r="C86" i="3"/>
  <c r="J85" i="3"/>
  <c r="I85" i="3"/>
  <c r="H85" i="3"/>
  <c r="G85" i="3"/>
  <c r="F85" i="3"/>
  <c r="E85" i="3"/>
  <c r="D85" i="3"/>
  <c r="C85" i="3"/>
  <c r="J84" i="3"/>
  <c r="I84" i="3"/>
  <c r="H84" i="3"/>
  <c r="G84" i="3"/>
  <c r="F84" i="3"/>
  <c r="E84" i="3"/>
  <c r="D84" i="3"/>
  <c r="C84" i="3"/>
  <c r="J83" i="3"/>
  <c r="I83" i="3"/>
  <c r="H83" i="3"/>
  <c r="G83" i="3"/>
  <c r="F83" i="3"/>
  <c r="E83" i="3"/>
  <c r="D83" i="3"/>
  <c r="C83" i="3"/>
  <c r="J82" i="3"/>
  <c r="I82" i="3"/>
  <c r="H82" i="3"/>
  <c r="G82" i="3"/>
  <c r="F82" i="3"/>
  <c r="E82" i="3"/>
  <c r="D82" i="3"/>
  <c r="C82" i="3"/>
  <c r="J81" i="3"/>
  <c r="I81" i="3"/>
  <c r="H81" i="3"/>
  <c r="G81" i="3"/>
  <c r="F81" i="3"/>
  <c r="E81" i="3"/>
  <c r="D81" i="3"/>
  <c r="C81" i="3"/>
  <c r="J80" i="3"/>
  <c r="I80" i="3"/>
  <c r="H80" i="3"/>
  <c r="G80" i="3"/>
  <c r="F80" i="3"/>
  <c r="E80" i="3"/>
  <c r="D80" i="3"/>
  <c r="C80" i="3"/>
  <c r="J79" i="3"/>
  <c r="I79" i="3"/>
  <c r="H79" i="3"/>
  <c r="G79" i="3"/>
  <c r="F79" i="3"/>
  <c r="E79" i="3"/>
  <c r="D79" i="3"/>
  <c r="C79" i="3"/>
  <c r="J78" i="3"/>
  <c r="I78" i="3"/>
  <c r="H78" i="3"/>
  <c r="G78" i="3"/>
  <c r="F78" i="3"/>
  <c r="E78" i="3"/>
  <c r="D78" i="3"/>
  <c r="C78" i="3"/>
  <c r="J77" i="3"/>
  <c r="I77" i="3"/>
  <c r="H77" i="3"/>
  <c r="G77" i="3"/>
  <c r="F77" i="3"/>
  <c r="E77" i="3"/>
  <c r="D77" i="3"/>
  <c r="C77" i="3"/>
  <c r="J76" i="3"/>
  <c r="I76" i="3"/>
  <c r="H76" i="3"/>
  <c r="G76" i="3"/>
  <c r="F76" i="3"/>
  <c r="E76" i="3"/>
  <c r="D76" i="3"/>
  <c r="C76" i="3"/>
  <c r="J75" i="3"/>
  <c r="I75" i="3"/>
  <c r="H75" i="3"/>
  <c r="G75" i="3"/>
  <c r="F75" i="3"/>
  <c r="E75" i="3"/>
  <c r="D75" i="3"/>
  <c r="C75" i="3"/>
  <c r="J74" i="3"/>
  <c r="I74" i="3"/>
  <c r="H74" i="3"/>
  <c r="G74" i="3"/>
  <c r="F74" i="3"/>
  <c r="E74" i="3"/>
  <c r="D74" i="3"/>
  <c r="C74" i="3"/>
  <c r="J73" i="3"/>
  <c r="I73" i="3"/>
  <c r="H73" i="3"/>
  <c r="G73" i="3"/>
  <c r="F73" i="3"/>
  <c r="E73" i="3"/>
  <c r="D73" i="3"/>
  <c r="C73" i="3"/>
  <c r="J72" i="3"/>
  <c r="I72" i="3"/>
  <c r="H72" i="3"/>
  <c r="G72" i="3"/>
  <c r="F72" i="3"/>
  <c r="E72" i="3"/>
  <c r="D72" i="3"/>
  <c r="C72" i="3"/>
  <c r="J71" i="3"/>
  <c r="I71" i="3"/>
  <c r="H71" i="3"/>
  <c r="G71" i="3"/>
  <c r="F71" i="3"/>
  <c r="E71" i="3"/>
  <c r="D71" i="3"/>
  <c r="C71" i="3"/>
  <c r="J70" i="3"/>
  <c r="I70" i="3"/>
  <c r="H70" i="3"/>
  <c r="G70" i="3"/>
  <c r="F70" i="3"/>
  <c r="E70" i="3"/>
  <c r="D70" i="3"/>
  <c r="C70" i="3"/>
  <c r="J69" i="3"/>
  <c r="I69" i="3"/>
  <c r="H69" i="3"/>
  <c r="G69" i="3"/>
  <c r="F69" i="3"/>
  <c r="E69" i="3"/>
  <c r="D69" i="3"/>
  <c r="C69" i="3"/>
  <c r="J68" i="3"/>
  <c r="I68" i="3"/>
  <c r="H68" i="3"/>
  <c r="G68" i="3"/>
  <c r="F68" i="3"/>
  <c r="E68" i="3"/>
  <c r="D68" i="3"/>
  <c r="C68" i="3"/>
  <c r="J67" i="3"/>
  <c r="I67" i="3"/>
  <c r="H67" i="3"/>
  <c r="G67" i="3"/>
  <c r="F67" i="3"/>
  <c r="E67" i="3"/>
  <c r="D67" i="3"/>
  <c r="C67" i="3"/>
  <c r="J66" i="3"/>
  <c r="I66" i="3"/>
  <c r="H66" i="3"/>
  <c r="G66" i="3"/>
  <c r="F66" i="3"/>
  <c r="E66" i="3"/>
  <c r="D66" i="3"/>
  <c r="C66" i="3"/>
  <c r="J65" i="3"/>
  <c r="I65" i="3"/>
  <c r="H65" i="3"/>
  <c r="G65" i="3"/>
  <c r="F65" i="3"/>
  <c r="E65" i="3"/>
  <c r="D65" i="3"/>
  <c r="C65" i="3"/>
  <c r="J64" i="3"/>
  <c r="I64" i="3"/>
  <c r="H64" i="3"/>
  <c r="G64" i="3"/>
  <c r="F64" i="3"/>
  <c r="E64" i="3"/>
  <c r="D64" i="3"/>
  <c r="C64" i="3"/>
  <c r="J63" i="3"/>
  <c r="I63" i="3"/>
  <c r="H63" i="3"/>
  <c r="G63" i="3"/>
  <c r="F63" i="3"/>
  <c r="E63" i="3"/>
  <c r="D63" i="3"/>
  <c r="C63" i="3"/>
  <c r="J62" i="3"/>
  <c r="I62" i="3"/>
  <c r="H62" i="3"/>
  <c r="G62" i="3"/>
  <c r="F62" i="3"/>
  <c r="E62" i="3"/>
  <c r="D62" i="3"/>
  <c r="C62" i="3"/>
  <c r="J61" i="3"/>
  <c r="I61" i="3"/>
  <c r="H61" i="3"/>
  <c r="G61" i="3"/>
  <c r="F61" i="3"/>
  <c r="E61" i="3"/>
  <c r="D61" i="3"/>
  <c r="C61" i="3"/>
  <c r="J60" i="3"/>
  <c r="I60" i="3"/>
  <c r="H60" i="3"/>
  <c r="G60" i="3"/>
  <c r="F60" i="3"/>
  <c r="E60" i="3"/>
  <c r="D60" i="3"/>
  <c r="C60" i="3"/>
  <c r="J59" i="3"/>
  <c r="I59" i="3"/>
  <c r="H59" i="3"/>
  <c r="G59" i="3"/>
  <c r="F59" i="3"/>
  <c r="E59" i="3"/>
  <c r="D59" i="3"/>
  <c r="C59" i="3"/>
  <c r="J58" i="3"/>
  <c r="I58" i="3"/>
  <c r="H58" i="3"/>
  <c r="G58" i="3"/>
  <c r="F58" i="3"/>
  <c r="E58" i="3"/>
  <c r="D58" i="3"/>
  <c r="C58" i="3"/>
  <c r="J57" i="3"/>
  <c r="I57" i="3"/>
  <c r="H57" i="3"/>
  <c r="G57" i="3"/>
  <c r="F57" i="3"/>
  <c r="E57" i="3"/>
  <c r="D57" i="3"/>
  <c r="C57" i="3"/>
  <c r="J56" i="3"/>
  <c r="I56" i="3"/>
  <c r="H56" i="3"/>
  <c r="G56" i="3"/>
  <c r="F56" i="3"/>
  <c r="E56" i="3"/>
  <c r="D56" i="3"/>
  <c r="C56" i="3"/>
  <c r="J55" i="3"/>
  <c r="I55" i="3"/>
  <c r="H55" i="3"/>
  <c r="G55" i="3"/>
  <c r="F55" i="3"/>
  <c r="E55" i="3"/>
  <c r="D55" i="3"/>
  <c r="C55" i="3"/>
  <c r="J54" i="3"/>
  <c r="I54" i="3"/>
  <c r="H54" i="3"/>
  <c r="G54" i="3"/>
  <c r="F54" i="3"/>
  <c r="E54" i="3"/>
  <c r="D54" i="3"/>
  <c r="C54" i="3"/>
  <c r="J53" i="3"/>
  <c r="I53" i="3"/>
  <c r="H53" i="3"/>
  <c r="G53" i="3"/>
  <c r="F53" i="3"/>
  <c r="E53" i="3"/>
  <c r="D53" i="3"/>
  <c r="C53" i="3"/>
  <c r="J52" i="3"/>
  <c r="I52" i="3"/>
  <c r="H52" i="3"/>
  <c r="G52" i="3"/>
  <c r="F52" i="3"/>
  <c r="E52" i="3"/>
  <c r="D52" i="3"/>
  <c r="C52" i="3"/>
  <c r="J51" i="3"/>
  <c r="I51" i="3"/>
  <c r="H51" i="3"/>
  <c r="G51" i="3"/>
  <c r="F51" i="3"/>
  <c r="E51" i="3"/>
  <c r="D51" i="3"/>
  <c r="C51" i="3"/>
  <c r="J50" i="3"/>
  <c r="I50" i="3"/>
  <c r="H50" i="3"/>
  <c r="G50" i="3"/>
  <c r="F50" i="3"/>
  <c r="E50" i="3"/>
  <c r="D50" i="3"/>
  <c r="C50" i="3"/>
  <c r="J49" i="3"/>
  <c r="I49" i="3"/>
  <c r="H49" i="3"/>
  <c r="G49" i="3"/>
  <c r="F49" i="3"/>
  <c r="E49" i="3"/>
  <c r="D49" i="3"/>
  <c r="C49" i="3"/>
  <c r="J48" i="3"/>
  <c r="I48" i="3"/>
  <c r="H48" i="3"/>
  <c r="G48" i="3"/>
  <c r="F48" i="3"/>
  <c r="E48" i="3"/>
  <c r="D48" i="3"/>
  <c r="C48" i="3"/>
  <c r="J47" i="3"/>
  <c r="I47" i="3"/>
  <c r="H47" i="3"/>
  <c r="G47" i="3"/>
  <c r="F47" i="3"/>
  <c r="E47" i="3"/>
  <c r="D47" i="3"/>
  <c r="C47" i="3"/>
  <c r="J46" i="3"/>
  <c r="I46" i="3"/>
  <c r="H46" i="3"/>
  <c r="G46" i="3"/>
  <c r="F46" i="3"/>
  <c r="E46" i="3"/>
  <c r="D46" i="3"/>
  <c r="C46" i="3"/>
  <c r="J45" i="3"/>
  <c r="I45" i="3"/>
  <c r="H45" i="3"/>
  <c r="G45" i="3"/>
  <c r="F45" i="3"/>
  <c r="E45" i="3"/>
  <c r="D45" i="3"/>
  <c r="C45" i="3"/>
  <c r="J44" i="3"/>
  <c r="I44" i="3"/>
  <c r="H44" i="3"/>
  <c r="G44" i="3"/>
  <c r="F44" i="3"/>
  <c r="E44" i="3"/>
  <c r="D44" i="3"/>
  <c r="C44" i="3"/>
  <c r="J43" i="3"/>
  <c r="I43" i="3"/>
  <c r="H43" i="3"/>
  <c r="G43" i="3"/>
  <c r="F43" i="3"/>
  <c r="E43" i="3"/>
  <c r="D43" i="3"/>
  <c r="C43" i="3"/>
  <c r="J42" i="3"/>
  <c r="I42" i="3"/>
  <c r="H42" i="3"/>
  <c r="G42" i="3"/>
  <c r="F42" i="3"/>
  <c r="E42" i="3"/>
  <c r="D42" i="3"/>
  <c r="C42" i="3"/>
  <c r="J41" i="3"/>
  <c r="I41" i="3"/>
  <c r="H41" i="3"/>
  <c r="G41" i="3"/>
  <c r="F41" i="3"/>
  <c r="E41" i="3"/>
  <c r="D41" i="3"/>
  <c r="C41" i="3"/>
  <c r="J40" i="3"/>
  <c r="I40" i="3"/>
  <c r="H40" i="3"/>
  <c r="G40" i="3"/>
  <c r="F40" i="3"/>
  <c r="E40" i="3"/>
  <c r="D40" i="3"/>
  <c r="C40" i="3"/>
  <c r="J39" i="3"/>
  <c r="I39" i="3"/>
  <c r="H39" i="3"/>
  <c r="G39" i="3"/>
  <c r="F39" i="3"/>
  <c r="E39" i="3"/>
  <c r="D39" i="3"/>
  <c r="C39" i="3"/>
  <c r="J38" i="3"/>
  <c r="I38" i="3"/>
  <c r="H38" i="3"/>
  <c r="G38" i="3"/>
  <c r="F38" i="3"/>
  <c r="E38" i="3"/>
  <c r="D38" i="3"/>
  <c r="C38" i="3"/>
  <c r="J37" i="3"/>
  <c r="I37" i="3"/>
  <c r="H37" i="3"/>
  <c r="G37" i="3"/>
  <c r="F37" i="3"/>
  <c r="E37" i="3"/>
  <c r="D37" i="3"/>
  <c r="C37" i="3"/>
  <c r="J36" i="3"/>
  <c r="I36" i="3"/>
  <c r="H36" i="3"/>
  <c r="G36" i="3"/>
  <c r="F36" i="3"/>
  <c r="E36" i="3"/>
  <c r="D36" i="3"/>
  <c r="C36" i="3"/>
  <c r="J35" i="3"/>
  <c r="I35" i="3"/>
  <c r="H35" i="3"/>
  <c r="G35" i="3"/>
  <c r="F35" i="3"/>
  <c r="E35" i="3"/>
  <c r="D35" i="3"/>
  <c r="C35" i="3"/>
  <c r="J34" i="3"/>
  <c r="I34" i="3"/>
  <c r="H34" i="3"/>
  <c r="G34" i="3"/>
  <c r="F34" i="3"/>
  <c r="E34" i="3"/>
  <c r="D34" i="3"/>
  <c r="C34" i="3"/>
  <c r="J33" i="3"/>
  <c r="I33" i="3"/>
  <c r="H33" i="3"/>
  <c r="G33" i="3"/>
  <c r="F33" i="3"/>
  <c r="E33" i="3"/>
  <c r="D33" i="3"/>
  <c r="C33" i="3"/>
  <c r="J32" i="3"/>
  <c r="I32" i="3"/>
  <c r="H32" i="3"/>
  <c r="G32" i="3"/>
  <c r="F32" i="3"/>
  <c r="E32" i="3"/>
  <c r="D32" i="3"/>
  <c r="C32" i="3"/>
  <c r="J31" i="3"/>
  <c r="I31" i="3"/>
  <c r="H31" i="3"/>
  <c r="G31" i="3"/>
  <c r="F31" i="3"/>
  <c r="E31" i="3"/>
  <c r="D31" i="3"/>
  <c r="C31" i="3"/>
  <c r="J30" i="3"/>
  <c r="I30" i="3"/>
  <c r="H30" i="3"/>
  <c r="G30" i="3"/>
  <c r="F30" i="3"/>
  <c r="E30" i="3"/>
  <c r="D30" i="3"/>
  <c r="C30" i="3"/>
  <c r="J29" i="3"/>
  <c r="I29" i="3"/>
  <c r="H29" i="3"/>
  <c r="G29" i="3"/>
  <c r="F29" i="3"/>
  <c r="E29" i="3"/>
  <c r="D29" i="3"/>
  <c r="C29" i="3"/>
  <c r="J28" i="3"/>
  <c r="I28" i="3"/>
  <c r="H28" i="3"/>
  <c r="G28" i="3"/>
  <c r="F28" i="3"/>
  <c r="E28" i="3"/>
  <c r="D28" i="3"/>
  <c r="C28" i="3"/>
  <c r="J27" i="3"/>
  <c r="I27" i="3"/>
  <c r="H27" i="3"/>
  <c r="G27" i="3"/>
  <c r="F27" i="3"/>
  <c r="E27" i="3"/>
  <c r="D27" i="3"/>
  <c r="C27" i="3"/>
  <c r="J26" i="3"/>
  <c r="I26" i="3"/>
  <c r="H26" i="3"/>
  <c r="G26" i="3"/>
  <c r="F26" i="3"/>
  <c r="E26" i="3"/>
  <c r="D26" i="3"/>
  <c r="C26" i="3"/>
  <c r="J25" i="3"/>
  <c r="I25" i="3"/>
  <c r="H25" i="3"/>
  <c r="G25" i="3"/>
  <c r="F25" i="3"/>
  <c r="E25" i="3"/>
  <c r="D25" i="3"/>
  <c r="C25" i="3"/>
  <c r="J24" i="3"/>
  <c r="I24" i="3"/>
  <c r="H24" i="3"/>
  <c r="G24" i="3"/>
  <c r="F24" i="3"/>
  <c r="E24" i="3"/>
  <c r="D24" i="3"/>
  <c r="C24" i="3"/>
  <c r="J23" i="3"/>
  <c r="I23" i="3"/>
  <c r="H23" i="3"/>
  <c r="G23" i="3"/>
  <c r="F23" i="3"/>
  <c r="E23" i="3"/>
  <c r="D23" i="3"/>
  <c r="C23" i="3"/>
  <c r="J22" i="3"/>
  <c r="I22" i="3"/>
  <c r="H22" i="3"/>
  <c r="G22" i="3"/>
  <c r="F22" i="3"/>
  <c r="E22" i="3"/>
  <c r="D22" i="3"/>
  <c r="C22" i="3"/>
  <c r="J21" i="3"/>
  <c r="I21" i="3"/>
  <c r="H21" i="3"/>
  <c r="G21" i="3"/>
  <c r="F21" i="3"/>
  <c r="E21" i="3"/>
  <c r="D21" i="3"/>
  <c r="C21" i="3"/>
  <c r="J20" i="3"/>
  <c r="I20" i="3"/>
  <c r="H20" i="3"/>
  <c r="G20" i="3"/>
  <c r="F20" i="3"/>
  <c r="E20" i="3"/>
  <c r="D20" i="3"/>
  <c r="C20" i="3"/>
  <c r="J19" i="3"/>
  <c r="I19" i="3"/>
  <c r="H19" i="3"/>
  <c r="G19" i="3"/>
  <c r="F19" i="3"/>
  <c r="E19" i="3"/>
  <c r="D19" i="3"/>
  <c r="C19" i="3"/>
  <c r="J18" i="3"/>
  <c r="I18" i="3"/>
  <c r="H18" i="3"/>
  <c r="G18" i="3"/>
  <c r="F18" i="3"/>
  <c r="E18" i="3"/>
  <c r="D18" i="3"/>
  <c r="C18" i="3"/>
  <c r="J17" i="3"/>
  <c r="I17" i="3"/>
  <c r="H17" i="3"/>
  <c r="G17" i="3"/>
  <c r="F17" i="3"/>
  <c r="E17" i="3"/>
  <c r="D17" i="3"/>
  <c r="C17" i="3"/>
  <c r="J16" i="3"/>
  <c r="I16" i="3"/>
  <c r="H16" i="3"/>
  <c r="G16" i="3"/>
  <c r="F16" i="3"/>
  <c r="E16" i="3"/>
  <c r="D16" i="3"/>
  <c r="C16" i="3"/>
  <c r="J15" i="3"/>
  <c r="I15" i="3"/>
  <c r="H15" i="3"/>
  <c r="G15" i="3"/>
  <c r="F15" i="3"/>
  <c r="E15" i="3"/>
  <c r="D15" i="3"/>
  <c r="C15" i="3"/>
  <c r="J14" i="3"/>
  <c r="I14" i="3"/>
  <c r="H14" i="3"/>
  <c r="G14" i="3"/>
  <c r="F14" i="3"/>
  <c r="E14" i="3"/>
  <c r="D14" i="3"/>
  <c r="C14" i="3"/>
  <c r="J13" i="3"/>
  <c r="I13" i="3"/>
  <c r="H13" i="3"/>
  <c r="G13" i="3"/>
  <c r="F13" i="3"/>
  <c r="E13" i="3"/>
  <c r="D13" i="3"/>
  <c r="C13" i="3"/>
  <c r="J12" i="3"/>
  <c r="I12" i="3"/>
  <c r="H12" i="3"/>
  <c r="G12" i="3"/>
  <c r="F12" i="3"/>
  <c r="E12" i="3"/>
  <c r="D12" i="3"/>
  <c r="C12" i="3"/>
  <c r="J11" i="3"/>
  <c r="I11" i="3"/>
  <c r="H11" i="3"/>
  <c r="G11" i="3"/>
  <c r="F11" i="3"/>
  <c r="E11" i="3"/>
  <c r="D11" i="3"/>
  <c r="C11" i="3"/>
  <c r="J10" i="3"/>
  <c r="I10" i="3"/>
  <c r="H10" i="3"/>
  <c r="G10" i="3"/>
  <c r="F10" i="3"/>
  <c r="E10" i="3"/>
  <c r="D10" i="3"/>
  <c r="C10" i="3"/>
  <c r="J9" i="3"/>
  <c r="I9" i="3"/>
  <c r="H9" i="3"/>
  <c r="G9" i="3"/>
  <c r="F9" i="3"/>
  <c r="E9" i="3"/>
  <c r="D9" i="3"/>
  <c r="C9" i="3"/>
  <c r="J8" i="3"/>
  <c r="I8" i="3"/>
  <c r="H8" i="3"/>
  <c r="G8" i="3"/>
  <c r="F8" i="3"/>
  <c r="E8" i="3"/>
  <c r="D8" i="3"/>
  <c r="C8" i="3"/>
  <c r="J7" i="3"/>
  <c r="I7" i="3"/>
  <c r="H7" i="3"/>
  <c r="G7" i="3"/>
  <c r="F7" i="3"/>
  <c r="E7" i="3"/>
  <c r="D7" i="3"/>
  <c r="C7" i="3"/>
  <c r="J6" i="3"/>
  <c r="I6" i="3"/>
  <c r="H6" i="3"/>
  <c r="G6" i="3"/>
  <c r="F6" i="3"/>
  <c r="E6" i="3"/>
  <c r="D6" i="3"/>
  <c r="C6" i="3"/>
  <c r="J5" i="3"/>
  <c r="I5" i="3"/>
  <c r="H5" i="3"/>
  <c r="G5" i="3"/>
  <c r="F5" i="3"/>
  <c r="E5" i="3"/>
  <c r="D5" i="3"/>
  <c r="C5" i="3"/>
  <c r="J4" i="3"/>
  <c r="I4" i="3"/>
  <c r="H4" i="3"/>
  <c r="G4" i="3"/>
  <c r="F4" i="3"/>
  <c r="E4" i="3"/>
  <c r="D4" i="3"/>
  <c r="C4" i="3"/>
</calcChain>
</file>

<file path=xl/sharedStrings.xml><?xml version="1.0" encoding="utf-8"?>
<sst xmlns="http://schemas.openxmlformats.org/spreadsheetml/2006/main" count="239" uniqueCount="224">
  <si>
    <t>Fold Change</t>
  </si>
  <si>
    <t>Description</t>
  </si>
  <si>
    <t>Uniprot</t>
  </si>
  <si>
    <t>1h</t>
  </si>
  <si>
    <t>3h</t>
  </si>
  <si>
    <t>8h</t>
  </si>
  <si>
    <t>24h</t>
  </si>
  <si>
    <t xml:space="preserve">4EBP1 S65 </t>
  </si>
  <si>
    <t>Q13541</t>
  </si>
  <si>
    <t xml:space="preserve">Akt S473 </t>
  </si>
  <si>
    <t>P31749</t>
  </si>
  <si>
    <t xml:space="preserve">Akt T308 </t>
  </si>
  <si>
    <t>P317549</t>
  </si>
  <si>
    <t xml:space="preserve">ALK Y1586 </t>
  </si>
  <si>
    <t>Q9UM73</t>
  </si>
  <si>
    <t xml:space="preserve">ALK Y1604 </t>
  </si>
  <si>
    <t xml:space="preserve">ATG5 </t>
  </si>
  <si>
    <t>Q9H1Y0</t>
  </si>
  <si>
    <t xml:space="preserve">Aurora A T288/B T232/C T198 </t>
  </si>
  <si>
    <t>Q14695</t>
  </si>
  <si>
    <t xml:space="preserve">B Raf S445 </t>
  </si>
  <si>
    <t>P15056</t>
  </si>
  <si>
    <t xml:space="preserve">BAD S112 </t>
  </si>
  <si>
    <t>Q92934</t>
  </si>
  <si>
    <t xml:space="preserve">BAD S136 </t>
  </si>
  <si>
    <t xml:space="preserve">Bcl_2 S70 </t>
  </si>
  <si>
    <t>P10415</t>
  </si>
  <si>
    <t xml:space="preserve">Beclin 1 </t>
  </si>
  <si>
    <t>Q14457</t>
  </si>
  <si>
    <t xml:space="preserve">Cleaved Caspase 3 D175 </t>
  </si>
  <si>
    <t>P42574</t>
  </si>
  <si>
    <t xml:space="preserve">Cleaved Caspase 6 D162 </t>
  </si>
  <si>
    <t>P55212</t>
  </si>
  <si>
    <t xml:space="preserve">Cleaved Caspase 7 D198 </t>
  </si>
  <si>
    <t>P55210</t>
  </si>
  <si>
    <t xml:space="preserve">Cleaved Caspase 9 D315 </t>
  </si>
  <si>
    <t>P55211</t>
  </si>
  <si>
    <t xml:space="preserve">Cleaved PARP D214 </t>
  </si>
  <si>
    <t>P09874</t>
  </si>
  <si>
    <t xml:space="preserve">Cofilin S3 </t>
  </si>
  <si>
    <t>P23528</t>
  </si>
  <si>
    <t xml:space="preserve">cPLA2 S505 </t>
  </si>
  <si>
    <t>P47712</t>
  </si>
  <si>
    <t xml:space="preserve">cRaf S338 </t>
  </si>
  <si>
    <t>P04049</t>
  </si>
  <si>
    <t xml:space="preserve">EGFR Y1068 </t>
  </si>
  <si>
    <t>P00533</t>
  </si>
  <si>
    <t xml:space="preserve">EGFR Y1148 </t>
  </si>
  <si>
    <t xml:space="preserve">EGFR Y1173 </t>
  </si>
  <si>
    <t xml:space="preserve">EGFR Y992 </t>
  </si>
  <si>
    <t xml:space="preserve">elF4E S209 </t>
  </si>
  <si>
    <t>P06730</t>
  </si>
  <si>
    <t xml:space="preserve">elF4G S1108 </t>
  </si>
  <si>
    <t>Q04637</t>
  </si>
  <si>
    <t xml:space="preserve">Elk1 S383 </t>
  </si>
  <si>
    <t>P19419</t>
  </si>
  <si>
    <t xml:space="preserve">ErbB2 Y1248 </t>
  </si>
  <si>
    <t>P04626</t>
  </si>
  <si>
    <t xml:space="preserve">ErbB3 Y1289 </t>
  </si>
  <si>
    <t>P21860</t>
  </si>
  <si>
    <t xml:space="preserve">ERK 1-2 T202/Y204 </t>
  </si>
  <si>
    <t>P27361</t>
  </si>
  <si>
    <t xml:space="preserve">FADD S194 </t>
  </si>
  <si>
    <t>Q13158</t>
  </si>
  <si>
    <t xml:space="preserve">GSK-3b S9 </t>
  </si>
  <si>
    <t>P49841</t>
  </si>
  <si>
    <t xml:space="preserve">Jak1 Y1022/1023 </t>
  </si>
  <si>
    <t>P23458</t>
  </si>
  <si>
    <t>Jak2 Y1007</t>
  </si>
  <si>
    <t>Q60674</t>
  </si>
  <si>
    <t xml:space="preserve">LC3B </t>
  </si>
  <si>
    <t>Q9GZQ8</t>
  </si>
  <si>
    <t>MARCKS S152/156</t>
  </si>
  <si>
    <t>P29966</t>
  </si>
  <si>
    <t xml:space="preserve">MEK 1-2 S217/221 </t>
  </si>
  <si>
    <t>Q02750</t>
  </si>
  <si>
    <t xml:space="preserve">Met Y1234 1235 </t>
  </si>
  <si>
    <t>P08581</t>
  </si>
  <si>
    <t xml:space="preserve">MSK1 S360 </t>
  </si>
  <si>
    <t>O75582</t>
  </si>
  <si>
    <t xml:space="preserve">Mst1 T183 Mst2 T180 </t>
  </si>
  <si>
    <t>Q13043</t>
  </si>
  <si>
    <t xml:space="preserve">mTOR S2448 </t>
  </si>
  <si>
    <t>P42345</t>
  </si>
  <si>
    <t xml:space="preserve">NFkB p65 S536 </t>
  </si>
  <si>
    <t>Q04206</t>
  </si>
  <si>
    <t xml:space="preserve">NPM T199 </t>
  </si>
  <si>
    <t>P06748</t>
  </si>
  <si>
    <t xml:space="preserve">p27 T187 </t>
  </si>
  <si>
    <t>P46527</t>
  </si>
  <si>
    <t xml:space="preserve">p38 MAPK T180/Y182 </t>
  </si>
  <si>
    <t>Q16539</t>
  </si>
  <si>
    <t xml:space="preserve">p70S6 T389 </t>
  </si>
  <si>
    <t>P23443</t>
  </si>
  <si>
    <t xml:space="preserve">p90 RSK T359/S363 </t>
  </si>
  <si>
    <t>Q15418</t>
  </si>
  <si>
    <t xml:space="preserve">PDK1 S241 </t>
  </si>
  <si>
    <t>O15530</t>
  </si>
  <si>
    <t xml:space="preserve">PKA C T197 </t>
  </si>
  <si>
    <t>P17612</t>
  </si>
  <si>
    <t xml:space="preserve">PKC alpha S657 </t>
  </si>
  <si>
    <t>P17252</t>
  </si>
  <si>
    <t xml:space="preserve">PKC delta T505 </t>
  </si>
  <si>
    <t>Q05655</t>
  </si>
  <si>
    <t xml:space="preserve">PKC zeta lambda T410/403 </t>
  </si>
  <si>
    <t>P05129</t>
  </si>
  <si>
    <t xml:space="preserve">Raf S259 </t>
  </si>
  <si>
    <t xml:space="preserve">Rb S780 </t>
  </si>
  <si>
    <t>P06400</t>
  </si>
  <si>
    <t xml:space="preserve">S6 Ribosomal Protein S235/236 </t>
  </si>
  <si>
    <t>P62753</t>
  </si>
  <si>
    <t xml:space="preserve">SAPK/JNK T183/Y185  </t>
  </si>
  <si>
    <t>P45983</t>
  </si>
  <si>
    <t xml:space="preserve">Stat1 Y701 </t>
  </si>
  <si>
    <t>P42224</t>
  </si>
  <si>
    <t xml:space="preserve">Stat3 S727 </t>
  </si>
  <si>
    <t>P40763</t>
  </si>
  <si>
    <t xml:space="preserve">Stat3 Y705 </t>
  </si>
  <si>
    <t>Stat4 Y693</t>
  </si>
  <si>
    <t>Q14765</t>
  </si>
  <si>
    <t xml:space="preserve">Stat5 Y694 </t>
  </si>
  <si>
    <t>P42229</t>
  </si>
  <si>
    <t>Stat6 Y641</t>
  </si>
  <si>
    <t>P42226</t>
  </si>
  <si>
    <t>VASP S157</t>
  </si>
  <si>
    <t>P50552</t>
  </si>
  <si>
    <t xml:space="preserve">Acetyl CoA S79 </t>
  </si>
  <si>
    <t>Q13085</t>
  </si>
  <si>
    <t xml:space="preserve">AMPKa T172 </t>
  </si>
  <si>
    <t>Q13131</t>
  </si>
  <si>
    <t xml:space="preserve">AMPKb1 S108 </t>
  </si>
  <si>
    <t>Q9Y478</t>
  </si>
  <si>
    <t xml:space="preserve">A_Raf S299 </t>
  </si>
  <si>
    <t>P10398</t>
  </si>
  <si>
    <t xml:space="preserve">ASK1 S83 </t>
  </si>
  <si>
    <t>Q99683</t>
  </si>
  <si>
    <t xml:space="preserve">Beta Catenin S33/37/T41 </t>
  </si>
  <si>
    <t>P35222</t>
  </si>
  <si>
    <t xml:space="preserve">Chk_1 S345 </t>
  </si>
  <si>
    <t>O14757</t>
  </si>
  <si>
    <t xml:space="preserve">c_kit Y703 </t>
  </si>
  <si>
    <t>P10721</t>
  </si>
  <si>
    <t xml:space="preserve">Cyclin D1 T286 </t>
  </si>
  <si>
    <t>P24385</t>
  </si>
  <si>
    <t xml:space="preserve">Histone H3 S10 </t>
  </si>
  <si>
    <t>Q16695</t>
  </si>
  <si>
    <t xml:space="preserve">Histone H3 S28 </t>
  </si>
  <si>
    <t xml:space="preserve">HSP27 S82 </t>
  </si>
  <si>
    <t>P04792</t>
  </si>
  <si>
    <t xml:space="preserve">HSP90a T5/7 </t>
  </si>
  <si>
    <t>P07900</t>
  </si>
  <si>
    <t xml:space="preserve">IGF1 Rec Y1131/Insulin Rec Y1146 </t>
  </si>
  <si>
    <t>P08069</t>
  </si>
  <si>
    <t xml:space="preserve">IL_10 </t>
  </si>
  <si>
    <t>P22301</t>
  </si>
  <si>
    <t xml:space="preserve">IL_6 </t>
  </si>
  <si>
    <t>P05231</t>
  </si>
  <si>
    <t xml:space="preserve">IL_8  </t>
  </si>
  <si>
    <t>P10145</t>
  </si>
  <si>
    <t xml:space="preserve">iNOS </t>
  </si>
  <si>
    <t>P29477</t>
  </si>
  <si>
    <t xml:space="preserve">LIMK1 T508/LIMK2 T505 </t>
  </si>
  <si>
    <t>P53667</t>
  </si>
  <si>
    <t xml:space="preserve">MDM2 S166 </t>
  </si>
  <si>
    <t>Q00987</t>
  </si>
  <si>
    <t xml:space="preserve">MMP-11 </t>
  </si>
  <si>
    <t>P24347</t>
  </si>
  <si>
    <t xml:space="preserve">SEK1_MMK4 S80 </t>
  </si>
  <si>
    <t>P45985</t>
  </si>
  <si>
    <t xml:space="preserve">MMP-9 </t>
  </si>
  <si>
    <t>P14780</t>
  </si>
  <si>
    <t xml:space="preserve">MPO </t>
  </si>
  <si>
    <t>P05164</t>
  </si>
  <si>
    <t xml:space="preserve">p53 S15 </t>
  </si>
  <si>
    <t>P04637</t>
  </si>
  <si>
    <t xml:space="preserve">p90RSK S380 </t>
  </si>
  <si>
    <t xml:space="preserve">PDGFR Y716 </t>
  </si>
  <si>
    <t>P09619</t>
  </si>
  <si>
    <t xml:space="preserve">PDGFR Y751 </t>
  </si>
  <si>
    <t xml:space="preserve">PI3K p110 </t>
  </si>
  <si>
    <t>P42336</t>
  </si>
  <si>
    <t xml:space="preserve">PLCg1 </t>
  </si>
  <si>
    <t>P19174</t>
  </si>
  <si>
    <t xml:space="preserve">Protein Phoshatase 1 Beta </t>
  </si>
  <si>
    <t>P62140</t>
  </si>
  <si>
    <t xml:space="preserve">PTEN S380 </t>
  </si>
  <si>
    <t>P60484</t>
  </si>
  <si>
    <t xml:space="preserve">Ron Y1353 </t>
  </si>
  <si>
    <t>Q04912</t>
  </si>
  <si>
    <t xml:space="preserve">SHIP1 Y1020 </t>
  </si>
  <si>
    <t>Q92835</t>
  </si>
  <si>
    <t xml:space="preserve">Phospho-Smad1 (Ser463/465)/ Smad5 (Ser463/465)/ Smad9 (Ser465/467)  </t>
  </si>
  <si>
    <t>Q15797</t>
  </si>
  <si>
    <t xml:space="preserve">Smad2 S245/250/255 </t>
  </si>
  <si>
    <t>Q15796</t>
  </si>
  <si>
    <t xml:space="preserve">Smad2 S46/467 </t>
  </si>
  <si>
    <t xml:space="preserve">SOCS1 </t>
  </si>
  <si>
    <t>O15524</t>
  </si>
  <si>
    <t xml:space="preserve">SOCS3 </t>
  </si>
  <si>
    <t>O14543</t>
  </si>
  <si>
    <t xml:space="preserve">Src Y527 </t>
  </si>
  <si>
    <t>P12931</t>
  </si>
  <si>
    <t xml:space="preserve">Src Family Y416 </t>
  </si>
  <si>
    <t>P06241</t>
  </si>
  <si>
    <t xml:space="preserve">VEGFR2 Y1175 </t>
  </si>
  <si>
    <t>P35968</t>
  </si>
  <si>
    <t xml:space="preserve">VEGFR2 Y996 </t>
  </si>
  <si>
    <t xml:space="preserve">Wnt5 a/b </t>
  </si>
  <si>
    <t>P41221</t>
  </si>
  <si>
    <t xml:space="preserve">IRS-1 S612 </t>
  </si>
  <si>
    <t>P35568</t>
  </si>
  <si>
    <t xml:space="preserve">Ras_GRF1 S916 </t>
  </si>
  <si>
    <t>P27671</t>
  </si>
  <si>
    <t xml:space="preserve">IkappaB alpha S32/36 </t>
  </si>
  <si>
    <t>P25963</t>
  </si>
  <si>
    <t xml:space="preserve">LAMP-2 </t>
  </si>
  <si>
    <t>P13473</t>
  </si>
  <si>
    <t xml:space="preserve">S100A7 Calcium BP </t>
  </si>
  <si>
    <t>P31151</t>
  </si>
  <si>
    <t>Ubiquitin</t>
  </si>
  <si>
    <t>P62979</t>
  </si>
  <si>
    <t>Candid #1 versus Mock</t>
  </si>
  <si>
    <t>XJ13 versus Mock</t>
  </si>
  <si>
    <t xml:space="preserve">1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ill="1"/>
    <xf numFmtId="2" fontId="1" fillId="0" borderId="1" xfId="0" applyNumberFormat="1" applyFont="1" applyFill="1" applyBorder="1"/>
    <xf numFmtId="0" fontId="1" fillId="0" borderId="1" xfId="0" applyFont="1" applyFill="1" applyBorder="1"/>
    <xf numFmtId="0" fontId="1" fillId="0" borderId="1" xfId="0" applyFont="1" applyFill="1" applyBorder="1" applyAlignment="1">
      <alignment wrapText="1"/>
    </xf>
    <xf numFmtId="2" fontId="1" fillId="0" borderId="3" xfId="0" applyNumberFormat="1" applyFont="1" applyFill="1" applyBorder="1"/>
    <xf numFmtId="0" fontId="1" fillId="0" borderId="3" xfId="0" applyFont="1" applyFill="1" applyBorder="1"/>
    <xf numFmtId="0" fontId="0" fillId="0" borderId="14" xfId="0" applyBorder="1"/>
    <xf numFmtId="2" fontId="0" fillId="0" borderId="8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5" xfId="0" applyNumberFormat="1" applyFill="1" applyBorder="1" applyAlignment="1">
      <alignment horizontal="center"/>
    </xf>
    <xf numFmtId="2" fontId="0" fillId="0" borderId="16" xfId="0" applyNumberFormat="1" applyFill="1" applyBorder="1" applyAlignment="1">
      <alignment horizontal="center"/>
    </xf>
    <xf numFmtId="2" fontId="0" fillId="0" borderId="17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3" borderId="10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</cellXfs>
  <cellStyles count="1">
    <cellStyle name="Normal" xfId="0" builtinId="0"/>
  </cellStyles>
  <dxfs count="4">
    <dxf>
      <fill>
        <patternFill>
          <bgColor theme="3" tint="0.39994506668294322"/>
        </patternFill>
      </fill>
    </dxf>
    <dxf>
      <fill>
        <patternFill>
          <bgColor rgb="FFFFFF00"/>
        </patternFill>
      </fill>
    </dxf>
    <dxf>
      <fill>
        <patternFill>
          <bgColor theme="3" tint="0.39994506668294322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y%20Documents/Arenavirus/GMU%20omics%20project/Proteomics%20data/RPPA/JUNV%20RPPA%20data/RPMA%20Analysis%20FINAL%200427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tes"/>
      <sheetName val="Combined data"/>
      <sheetName val="Data_cat"/>
      <sheetName val="JUNV"/>
      <sheetName val="JUNVcalc"/>
      <sheetName val="JUNVttest"/>
      <sheetName val="RVFV"/>
      <sheetName val="RVFVcalc"/>
      <sheetName val="RVFVttest"/>
      <sheetName val="VEEV"/>
      <sheetName val="VEEVcalc"/>
      <sheetName val="VEEVttest"/>
    </sheetNames>
    <sheetDataSet>
      <sheetData sheetId="0" refreshError="1"/>
      <sheetData sheetId="1" refreshError="1"/>
      <sheetData sheetId="2" refreshError="1"/>
      <sheetData sheetId="3" refreshError="1"/>
      <sheetData sheetId="4" refreshError="1">
        <row r="2">
          <cell r="AE2">
            <v>1.239695307921006</v>
          </cell>
          <cell r="AF2">
            <v>1.0065804554275588</v>
          </cell>
          <cell r="AG2">
            <v>0.77835745819833146</v>
          </cell>
          <cell r="AH2">
            <v>0.95616462996679097</v>
          </cell>
          <cell r="AI2">
            <v>0.77220320052724212</v>
          </cell>
          <cell r="AJ2">
            <v>1.050357514191691</v>
          </cell>
          <cell r="AK2">
            <v>0.78552413177660907</v>
          </cell>
          <cell r="AL2">
            <v>0.96215676172171016</v>
          </cell>
        </row>
        <row r="3">
          <cell r="AE3">
            <v>0.82654331394422453</v>
          </cell>
          <cell r="AF3">
            <v>0.8693148751213009</v>
          </cell>
          <cell r="AG3">
            <v>2.1780124630224811</v>
          </cell>
          <cell r="AH3">
            <v>1.2771546930734647</v>
          </cell>
          <cell r="AI3">
            <v>1.0712214162433802</v>
          </cell>
          <cell r="AJ3">
            <v>1.1961205018373005</v>
          </cell>
          <cell r="AK3">
            <v>0.81027736770235614</v>
          </cell>
          <cell r="AL3">
            <v>0.64761252325548924</v>
          </cell>
        </row>
        <row r="4">
          <cell r="AE4">
            <v>1.045497372098551</v>
          </cell>
          <cell r="AF4">
            <v>0.98728509808980192</v>
          </cell>
          <cell r="AG4">
            <v>1.1243515433370666</v>
          </cell>
          <cell r="AH4">
            <v>1.0087400940943585</v>
          </cell>
          <cell r="AI4">
            <v>0.86468243686577928</v>
          </cell>
          <cell r="AJ4">
            <v>1.2361537878632618</v>
          </cell>
          <cell r="AK4">
            <v>0.66712193047369295</v>
          </cell>
          <cell r="AL4">
            <v>0.52913067607477249</v>
          </cell>
        </row>
        <row r="5">
          <cell r="AE5">
            <v>1.0239204070868271</v>
          </cell>
          <cell r="AF5">
            <v>1.0455806741591924</v>
          </cell>
          <cell r="AG5">
            <v>0.98083473729714687</v>
          </cell>
          <cell r="AH5">
            <v>1.0114050405552077</v>
          </cell>
          <cell r="AI5">
            <v>0.98511113978411946</v>
          </cell>
          <cell r="AJ5">
            <v>1.0414825053354377</v>
          </cell>
          <cell r="AK5">
            <v>0.98467154206782226</v>
          </cell>
          <cell r="AL5">
            <v>1.0304161866409038</v>
          </cell>
        </row>
        <row r="6">
          <cell r="AE6">
            <v>1.0858425132977285</v>
          </cell>
          <cell r="AF6">
            <v>1.0154075366447786</v>
          </cell>
          <cell r="AG6">
            <v>0.93779534272266085</v>
          </cell>
          <cell r="AH6">
            <v>0.94569238002470779</v>
          </cell>
          <cell r="AI6">
            <v>0.92654502253056958</v>
          </cell>
          <cell r="AJ6">
            <v>1.0276122997844872</v>
          </cell>
          <cell r="AK6">
            <v>0.95787152796071695</v>
          </cell>
          <cell r="AL6">
            <v>0.93410090926258627</v>
          </cell>
        </row>
        <row r="7">
          <cell r="AE7">
            <v>1.0694985251995055</v>
          </cell>
          <cell r="AF7">
            <v>1.0239526611057197</v>
          </cell>
          <cell r="AG7">
            <v>0.92483699448577017</v>
          </cell>
          <cell r="AH7">
            <v>1.0034430709431741</v>
          </cell>
          <cell r="AI7">
            <v>0.86844562374500911</v>
          </cell>
          <cell r="AJ7">
            <v>1.0659692646650307</v>
          </cell>
          <cell r="AK7">
            <v>0.87899133700209131</v>
          </cell>
          <cell r="AL7">
            <v>0.92901489065563847</v>
          </cell>
        </row>
        <row r="8">
          <cell r="AE8">
            <v>1.0273430593517234</v>
          </cell>
          <cell r="AF8">
            <v>1.1699370225704344</v>
          </cell>
          <cell r="AG8">
            <v>1.1576787274939497</v>
          </cell>
          <cell r="AH8">
            <v>1.038692617294076</v>
          </cell>
          <cell r="AI8">
            <v>0.98544685297789769</v>
          </cell>
          <cell r="AJ8">
            <v>1.256022255818285</v>
          </cell>
          <cell r="AK8">
            <v>0.64556232106711009</v>
          </cell>
          <cell r="AL8">
            <v>0.81692847198835794</v>
          </cell>
        </row>
        <row r="9">
          <cell r="AE9">
            <v>1.09394014799768</v>
          </cell>
          <cell r="AF9">
            <v>1.0133102744133216</v>
          </cell>
          <cell r="AG9">
            <v>0.95870149908039937</v>
          </cell>
          <cell r="AH9">
            <v>1.0229078404374727</v>
          </cell>
          <cell r="AI9">
            <v>0.8396087467354767</v>
          </cell>
          <cell r="AJ9">
            <v>1.0666217384937491</v>
          </cell>
          <cell r="AK9">
            <v>0.94682783474960208</v>
          </cell>
          <cell r="AL9">
            <v>0.93478241428900466</v>
          </cell>
        </row>
        <row r="10">
          <cell r="AE10">
            <v>1.0369195194954179</v>
          </cell>
          <cell r="AF10">
            <v>0.90005651363135031</v>
          </cell>
          <cell r="AG10">
            <v>0.84832479882199463</v>
          </cell>
          <cell r="AH10">
            <v>1.0122770229104103</v>
          </cell>
          <cell r="AI10">
            <v>0.86211821436100766</v>
          </cell>
          <cell r="AJ10">
            <v>0.9507542083679722</v>
          </cell>
          <cell r="AK10">
            <v>1.1019732993780196</v>
          </cell>
          <cell r="AL10">
            <v>0.89143477342280286</v>
          </cell>
        </row>
        <row r="11">
          <cell r="AE11">
            <v>0.97464052633056919</v>
          </cell>
          <cell r="AF11">
            <v>1.0184401347333922</v>
          </cell>
          <cell r="AG11">
            <v>1.1456592253889117</v>
          </cell>
          <cell r="AH11">
            <v>1.0983100207421219</v>
          </cell>
          <cell r="AI11">
            <v>0.96915456073505157</v>
          </cell>
          <cell r="AJ11">
            <v>1.0325747808658576</v>
          </cell>
          <cell r="AK11">
            <v>0.92821367935403742</v>
          </cell>
          <cell r="AL11">
            <v>0.92506677141639349</v>
          </cell>
        </row>
        <row r="12">
          <cell r="AE12">
            <v>0.98245742086377108</v>
          </cell>
          <cell r="AF12">
            <v>1.0436465851355421</v>
          </cell>
          <cell r="AG12">
            <v>1.0283209456205502</v>
          </cell>
          <cell r="AH12">
            <v>1.0329616174888108</v>
          </cell>
          <cell r="AI12">
            <v>1.0515460774952605</v>
          </cell>
          <cell r="AJ12">
            <v>1.0129901733649211</v>
          </cell>
          <cell r="AK12">
            <v>0.99688676403771226</v>
          </cell>
          <cell r="AL12">
            <v>1.0218518192471</v>
          </cell>
        </row>
        <row r="13">
          <cell r="AE13">
            <v>1.3124665374682949</v>
          </cell>
          <cell r="AF13">
            <v>1.0803975631126219</v>
          </cell>
          <cell r="AG13">
            <v>0.7593722073081467</v>
          </cell>
          <cell r="AH13">
            <v>0.83140134234926133</v>
          </cell>
          <cell r="AI13">
            <v>0.76004046428630334</v>
          </cell>
          <cell r="AJ13">
            <v>1.0098893048439952</v>
          </cell>
          <cell r="AK13">
            <v>0.85949211319026675</v>
          </cell>
          <cell r="AL13">
            <v>1.0150760673618695</v>
          </cell>
        </row>
        <row r="14">
          <cell r="AE14">
            <v>1.0199048196284881</v>
          </cell>
          <cell r="AF14">
            <v>1.0962381651520718</v>
          </cell>
          <cell r="AG14">
            <v>1.1921539280453954</v>
          </cell>
          <cell r="AH14">
            <v>1.0450334420691554</v>
          </cell>
          <cell r="AI14">
            <v>1.4384032413547756</v>
          </cell>
          <cell r="AJ14">
            <v>1.0344409878102492</v>
          </cell>
          <cell r="AK14">
            <v>1.1860484841509975</v>
          </cell>
          <cell r="AL14">
            <v>0.87937874502388014</v>
          </cell>
        </row>
        <row r="15">
          <cell r="AE15">
            <v>1.0914494180244043</v>
          </cell>
          <cell r="AF15">
            <v>1.0974135215441476</v>
          </cell>
          <cell r="AG15">
            <v>0.94742317654746533</v>
          </cell>
          <cell r="AH15">
            <v>1.0103025715413496</v>
          </cell>
          <cell r="AI15">
            <v>0.94511892433190992</v>
          </cell>
          <cell r="AJ15">
            <v>0.98894508623081878</v>
          </cell>
          <cell r="AK15">
            <v>0.98881208099128293</v>
          </cell>
          <cell r="AL15">
            <v>1.0003043947535428</v>
          </cell>
        </row>
        <row r="16">
          <cell r="AE16">
            <v>1.6036726765369551</v>
          </cell>
          <cell r="AF16">
            <v>1.3291987238836174</v>
          </cell>
          <cell r="AG16">
            <v>1.1364549164394713</v>
          </cell>
          <cell r="AH16">
            <v>1.302949493518101</v>
          </cell>
          <cell r="AI16">
            <v>0.95266688515658404</v>
          </cell>
          <cell r="AJ16">
            <v>1.0298411889315184</v>
          </cell>
          <cell r="AK16">
            <v>1.1556052415329396</v>
          </cell>
          <cell r="AL16">
            <v>1.0387029572571911</v>
          </cell>
        </row>
        <row r="17">
          <cell r="AE17">
            <v>1.0740648155137098</v>
          </cell>
          <cell r="AF17">
            <v>1.0358778831338811</v>
          </cell>
          <cell r="AG17">
            <v>0.87296555005648757</v>
          </cell>
          <cell r="AH17">
            <v>0.94286355991860427</v>
          </cell>
          <cell r="AI17">
            <v>0.96362758948085314</v>
          </cell>
          <cell r="AJ17">
            <v>0.8787569746007764</v>
          </cell>
          <cell r="AK17">
            <v>0.9214406082361678</v>
          </cell>
          <cell r="AL17">
            <v>0.95774979708634833</v>
          </cell>
        </row>
        <row r="18">
          <cell r="AE18">
            <v>1.1306365866615642</v>
          </cell>
          <cell r="AF18">
            <v>1.0657800231679697</v>
          </cell>
          <cell r="AG18">
            <v>0.92228411530705789</v>
          </cell>
          <cell r="AH18">
            <v>0.98301776653531325</v>
          </cell>
          <cell r="AI18">
            <v>0.89213248816950719</v>
          </cell>
          <cell r="AJ18">
            <v>0.88940918419342352</v>
          </cell>
          <cell r="AK18">
            <v>1.0932494973371223</v>
          </cell>
          <cell r="AL18">
            <v>0.90774836354233324</v>
          </cell>
        </row>
        <row r="19">
          <cell r="AE19">
            <v>1.054365549379072</v>
          </cell>
          <cell r="AF19">
            <v>0.99246637331843224</v>
          </cell>
          <cell r="AG19">
            <v>1.0973521545420446</v>
          </cell>
          <cell r="AH19">
            <v>1.0118662320473844</v>
          </cell>
          <cell r="AI19">
            <v>0.97451995402953129</v>
          </cell>
          <cell r="AJ19">
            <v>0.9555906015594744</v>
          </cell>
          <cell r="AK19">
            <v>0.82387974220016569</v>
          </cell>
          <cell r="AL19">
            <v>1.0142478686276752</v>
          </cell>
        </row>
        <row r="20">
          <cell r="AE20">
            <v>1.1049782509246013</v>
          </cell>
          <cell r="AF20">
            <v>1.0670527845929978</v>
          </cell>
          <cell r="AG20">
            <v>0.98924009311538252</v>
          </cell>
          <cell r="AH20">
            <v>1.0853037533487058</v>
          </cell>
          <cell r="AI20">
            <v>0.86129055591345161</v>
          </cell>
          <cell r="AJ20">
            <v>0.95730588887105184</v>
          </cell>
          <cell r="AK20">
            <v>0.91575907042417837</v>
          </cell>
          <cell r="AL20">
            <v>0.97284543827191194</v>
          </cell>
        </row>
        <row r="21">
          <cell r="AE21">
            <v>1.0014530283643386</v>
          </cell>
          <cell r="AF21">
            <v>1.0839801060749454</v>
          </cell>
          <cell r="AG21">
            <v>1.0766427078907326</v>
          </cell>
          <cell r="AH21">
            <v>1.0784825703409933</v>
          </cell>
          <cell r="AI21">
            <v>1.0012705050440462</v>
          </cell>
          <cell r="AJ21">
            <v>0.98882987568203506</v>
          </cell>
          <cell r="AK21">
            <v>0.95814752019522575</v>
          </cell>
          <cell r="AL21">
            <v>0.93845977723761653</v>
          </cell>
        </row>
        <row r="22">
          <cell r="AE22">
            <v>1.1880694460655044</v>
          </cell>
          <cell r="AF22">
            <v>0.96949001645390742</v>
          </cell>
          <cell r="AG22">
            <v>1.0117024338133394</v>
          </cell>
          <cell r="AH22">
            <v>1.0117190590991769</v>
          </cell>
          <cell r="AI22">
            <v>1.2092197734004702</v>
          </cell>
          <cell r="AJ22">
            <v>1.0333002419127064</v>
          </cell>
          <cell r="AK22">
            <v>1.0991763208620005</v>
          </cell>
          <cell r="AL22">
            <v>1.2182680647868536</v>
          </cell>
        </row>
        <row r="23">
          <cell r="AE23">
            <v>1.0490261578764408</v>
          </cell>
          <cell r="AF23">
            <v>1.0368663040547277</v>
          </cell>
          <cell r="AG23">
            <v>0.99332197637269237</v>
          </cell>
          <cell r="AH23">
            <v>1.072973382238396</v>
          </cell>
          <cell r="AI23">
            <v>0.94732841939805157</v>
          </cell>
          <cell r="AJ23">
            <v>1.1004365343991511</v>
          </cell>
          <cell r="AK23">
            <v>0.95768269012035179</v>
          </cell>
          <cell r="AL23">
            <v>1.0245006140387132</v>
          </cell>
        </row>
        <row r="24">
          <cell r="AE24">
            <v>1.1421278180946808</v>
          </cell>
          <cell r="AF24">
            <v>1.012279157135932</v>
          </cell>
          <cell r="AG24">
            <v>0.95889005109814274</v>
          </cell>
          <cell r="AH24">
            <v>0.97347322382405488</v>
          </cell>
          <cell r="AI24">
            <v>0.9718648635365017</v>
          </cell>
          <cell r="AJ24">
            <v>1.0277311671070615</v>
          </cell>
          <cell r="AK24">
            <v>0.98675502698649897</v>
          </cell>
          <cell r="AL24">
            <v>1.0423998294423431</v>
          </cell>
        </row>
        <row r="25">
          <cell r="AE25">
            <v>1.0577518608808567</v>
          </cell>
          <cell r="AF25">
            <v>1.0680366846148615</v>
          </cell>
          <cell r="AG25">
            <v>1.3740274642927905</v>
          </cell>
          <cell r="AH25">
            <v>1.1236854017785096</v>
          </cell>
          <cell r="AI25">
            <v>0.84584276222629762</v>
          </cell>
          <cell r="AJ25">
            <v>1.0462323515683714</v>
          </cell>
          <cell r="AK25">
            <v>0.97116864857130747</v>
          </cell>
          <cell r="AL25">
            <v>1.1282358426323438</v>
          </cell>
        </row>
        <row r="26">
          <cell r="AE26">
            <v>1.3347629233911393</v>
          </cell>
          <cell r="AF26">
            <v>1.2405621282714085</v>
          </cell>
          <cell r="AG26">
            <v>1.0456583933442636</v>
          </cell>
          <cell r="AH26">
            <v>1.2865622046359286</v>
          </cell>
          <cell r="AI26">
            <v>0.92967541579114887</v>
          </cell>
          <cell r="AJ26">
            <v>1.1852152729191388</v>
          </cell>
          <cell r="AK26">
            <v>0.87947460008612854</v>
          </cell>
          <cell r="AL26">
            <v>0.90059393207456306</v>
          </cell>
        </row>
        <row r="27">
          <cell r="AE27">
            <v>1.2474819321689503</v>
          </cell>
          <cell r="AF27">
            <v>1.1065522738794578</v>
          </cell>
          <cell r="AG27">
            <v>0.81028408910046834</v>
          </cell>
          <cell r="AH27">
            <v>0.99883465979304686</v>
          </cell>
          <cell r="AI27">
            <v>0.74315504845548241</v>
          </cell>
          <cell r="AJ27">
            <v>1.0260901099344457</v>
          </cell>
          <cell r="AK27">
            <v>0.98973868900412421</v>
          </cell>
          <cell r="AL27">
            <v>0.98782209094154083</v>
          </cell>
        </row>
        <row r="28">
          <cell r="AE28">
            <v>0.91803640289423427</v>
          </cell>
          <cell r="AF28">
            <v>0.93080062685781384</v>
          </cell>
          <cell r="AG28">
            <v>0.98611004249550338</v>
          </cell>
          <cell r="AH28">
            <v>0.93434016474121062</v>
          </cell>
          <cell r="AI28">
            <v>0.91643715910811563</v>
          </cell>
          <cell r="AJ28">
            <v>0.8972029864873643</v>
          </cell>
          <cell r="AK28">
            <v>0.98976779756016697</v>
          </cell>
          <cell r="AL28">
            <v>0.96402798656124067</v>
          </cell>
        </row>
        <row r="29">
          <cell r="AE29">
            <v>1.0019141809771244</v>
          </cell>
          <cell r="AF29">
            <v>1.0271259948480398</v>
          </cell>
          <cell r="AG29">
            <v>1.0181828583223531</v>
          </cell>
          <cell r="AH29">
            <v>1.0096461357634954</v>
          </cell>
          <cell r="AI29">
            <v>1.0897448182270033</v>
          </cell>
          <cell r="AJ29">
            <v>0.98170909607103873</v>
          </cell>
          <cell r="AK29">
            <v>0.9747056481111116</v>
          </cell>
          <cell r="AL29">
            <v>0.98731390067389324</v>
          </cell>
        </row>
        <row r="30">
          <cell r="AE30">
            <v>1.0345305327077303</v>
          </cell>
          <cell r="AF30">
            <v>0.99953251471841886</v>
          </cell>
          <cell r="AG30">
            <v>1.0070382680455805</v>
          </cell>
          <cell r="AH30">
            <v>1.0339962407490264</v>
          </cell>
          <cell r="AI30">
            <v>0.98615667686230124</v>
          </cell>
          <cell r="AJ30">
            <v>0.97445767978711162</v>
          </cell>
          <cell r="AK30">
            <v>0.79748908495215165</v>
          </cell>
          <cell r="AL30">
            <v>0.89793009546747549</v>
          </cell>
        </row>
        <row r="31">
          <cell r="AE31">
            <v>0.62257782729023681</v>
          </cell>
          <cell r="AF31">
            <v>0.97668180734351928</v>
          </cell>
          <cell r="AG31">
            <v>4.3639546897391934</v>
          </cell>
          <cell r="AH31">
            <v>1.9600741493271834</v>
          </cell>
          <cell r="AI31">
            <v>1.5920793761803642</v>
          </cell>
          <cell r="AJ31">
            <v>1.3849397812176072</v>
          </cell>
          <cell r="AK31">
            <v>3.3412235986796879</v>
          </cell>
          <cell r="AL31">
            <v>2.5576186812489849</v>
          </cell>
        </row>
        <row r="32">
          <cell r="AE32">
            <v>1.1594622219825281</v>
          </cell>
          <cell r="AF32">
            <v>1.1044835688300934</v>
          </cell>
          <cell r="AG32">
            <v>0.96526217345852139</v>
          </cell>
          <cell r="AH32">
            <v>1.041612494251438</v>
          </cell>
          <cell r="AI32">
            <v>0.82544440743566594</v>
          </cell>
          <cell r="AJ32">
            <v>0.96023348820420873</v>
          </cell>
          <cell r="AK32">
            <v>0.6608322149088558</v>
          </cell>
          <cell r="AL32">
            <v>0.82359253360419338</v>
          </cell>
        </row>
        <row r="33">
          <cell r="AE33">
            <v>0.97282691056907611</v>
          </cell>
          <cell r="AF33">
            <v>0.87484584373809005</v>
          </cell>
          <cell r="AG33">
            <v>1.1001103307761126</v>
          </cell>
          <cell r="AH33">
            <v>0.97271285672136365</v>
          </cell>
          <cell r="AI33">
            <v>0.98544339609289167</v>
          </cell>
          <cell r="AJ33">
            <v>1.0254050615199699</v>
          </cell>
          <cell r="AK33">
            <v>0.8048256075461625</v>
          </cell>
          <cell r="AL33">
            <v>0.74097408514669594</v>
          </cell>
        </row>
        <row r="34">
          <cell r="AE34">
            <v>0.99395071403806456</v>
          </cell>
          <cell r="AF34">
            <v>1.0149711255475791</v>
          </cell>
          <cell r="AG34">
            <v>0.93592694106060714</v>
          </cell>
          <cell r="AH34">
            <v>0.99514028230362239</v>
          </cell>
          <cell r="AI34">
            <v>0.92163459504876621</v>
          </cell>
          <cell r="AJ34">
            <v>0.95741617445698401</v>
          </cell>
          <cell r="AK34">
            <v>0.98688412073488507</v>
          </cell>
          <cell r="AL34">
            <v>1.0071760651232939</v>
          </cell>
        </row>
        <row r="35">
          <cell r="AE35">
            <v>0.96536861147049702</v>
          </cell>
          <cell r="AF35">
            <v>0.88447775794627626</v>
          </cell>
          <cell r="AG35">
            <v>0.96658610807274448</v>
          </cell>
          <cell r="AH35">
            <v>0.91561904213843215</v>
          </cell>
          <cell r="AI35">
            <v>1.0007665965185331</v>
          </cell>
          <cell r="AJ35">
            <v>0.98657675754008811</v>
          </cell>
          <cell r="AK35">
            <v>0.8837393858611744</v>
          </cell>
          <cell r="AL35">
            <v>0.94321735828047681</v>
          </cell>
        </row>
        <row r="36">
          <cell r="AE36">
            <v>1.0467038797517418</v>
          </cell>
          <cell r="AF36">
            <v>1.0331776841139915</v>
          </cell>
          <cell r="AG36">
            <v>0.89491337704019924</v>
          </cell>
          <cell r="AH36">
            <v>1.0105656130582559</v>
          </cell>
          <cell r="AI36">
            <v>0.81335999668122305</v>
          </cell>
          <cell r="AJ36">
            <v>0.92891617551035222</v>
          </cell>
          <cell r="AK36">
            <v>0.83536298016478794</v>
          </cell>
          <cell r="AL36">
            <v>0.92339060472543111</v>
          </cell>
        </row>
        <row r="37">
          <cell r="AE37">
            <v>0.96922960082457565</v>
          </cell>
          <cell r="AF37">
            <v>0.95622118098196685</v>
          </cell>
          <cell r="AG37">
            <v>0.92442208876634335</v>
          </cell>
          <cell r="AH37">
            <v>0.99548330993183753</v>
          </cell>
          <cell r="AI37">
            <v>0.90304344401566428</v>
          </cell>
          <cell r="AJ37">
            <v>1.0956550885917811</v>
          </cell>
          <cell r="AK37">
            <v>0.92193316346309395</v>
          </cell>
          <cell r="AL37">
            <v>1.1346506442691195</v>
          </cell>
        </row>
        <row r="38">
          <cell r="AE38">
            <v>1.100431967718275</v>
          </cell>
          <cell r="AF38">
            <v>1.0786446642093617</v>
          </cell>
          <cell r="AG38">
            <v>1.0632690382438974</v>
          </cell>
          <cell r="AH38">
            <v>1.0479661996676255</v>
          </cell>
          <cell r="AI38">
            <v>0.87679889226134067</v>
          </cell>
          <cell r="AJ38">
            <v>0.99053017390572373</v>
          </cell>
          <cell r="AK38">
            <v>0.87781235768792698</v>
          </cell>
          <cell r="AL38">
            <v>0.90834272483255285</v>
          </cell>
        </row>
        <row r="39">
          <cell r="AE39">
            <v>1.0657159998303958</v>
          </cell>
          <cell r="AF39">
            <v>1.0307480332222576</v>
          </cell>
          <cell r="AG39">
            <v>1.018884287914718</v>
          </cell>
          <cell r="AH39">
            <v>1.0698506418736162</v>
          </cell>
          <cell r="AI39">
            <v>0.92871585048973448</v>
          </cell>
          <cell r="AJ39">
            <v>1.057374633637828</v>
          </cell>
          <cell r="AK39">
            <v>0.90533392651896427</v>
          </cell>
          <cell r="AL39">
            <v>0.94923430333159065</v>
          </cell>
        </row>
        <row r="40">
          <cell r="AE40">
            <v>1.0254850614696409</v>
          </cell>
          <cell r="AF40">
            <v>0.9303284960682342</v>
          </cell>
          <cell r="AG40">
            <v>0.89783272801254799</v>
          </cell>
          <cell r="AH40">
            <v>0.87763210178453532</v>
          </cell>
          <cell r="AI40">
            <v>0.93463675744481811</v>
          </cell>
          <cell r="AJ40">
            <v>1.0462447295936821</v>
          </cell>
          <cell r="AK40">
            <v>1.0282825322251761</v>
          </cell>
          <cell r="AL40">
            <v>1.0617247873522504</v>
          </cell>
        </row>
        <row r="41">
          <cell r="AE41">
            <v>1.0084061150461847</v>
          </cell>
          <cell r="AF41">
            <v>0.96056478911478504</v>
          </cell>
          <cell r="AG41">
            <v>0.98349444679959497</v>
          </cell>
          <cell r="AH41">
            <v>1.0508088200802979</v>
          </cell>
          <cell r="AI41">
            <v>0.89392221937967831</v>
          </cell>
          <cell r="AJ41">
            <v>1.1324274255181115</v>
          </cell>
          <cell r="AK41">
            <v>0.94203864140558935</v>
          </cell>
          <cell r="AL41">
            <v>1.0349291351817851</v>
          </cell>
        </row>
        <row r="42">
          <cell r="AE42">
            <v>1.1379379471035382</v>
          </cell>
          <cell r="AF42">
            <v>1.0331256028156457</v>
          </cell>
          <cell r="AG42">
            <v>0.85307949661800653</v>
          </cell>
          <cell r="AH42">
            <v>0.92473171766999007</v>
          </cell>
          <cell r="AI42">
            <v>0.84388659638316488</v>
          </cell>
          <cell r="AJ42">
            <v>1.0215954247299939</v>
          </cell>
          <cell r="AK42">
            <v>0.7926466492826153</v>
          </cell>
          <cell r="AL42">
            <v>0.86087871434187435</v>
          </cell>
        </row>
        <row r="43">
          <cell r="AE43">
            <v>1.9336972374268482</v>
          </cell>
          <cell r="AF43">
            <v>1.5532681953470131</v>
          </cell>
          <cell r="AG43">
            <v>1.0397709809391802</v>
          </cell>
          <cell r="AH43">
            <v>1.1490590571893973</v>
          </cell>
          <cell r="AI43">
            <v>0.88646412543768704</v>
          </cell>
          <cell r="AJ43">
            <v>1.0640974130662644</v>
          </cell>
          <cell r="AK43">
            <v>1.0546223912225468</v>
          </cell>
          <cell r="AL43">
            <v>0.97331471202716358</v>
          </cell>
        </row>
        <row r="44">
          <cell r="AE44">
            <v>0.99804122665009487</v>
          </cell>
          <cell r="AF44">
            <v>0.98430079038330409</v>
          </cell>
          <cell r="AG44">
            <v>0.95169244765134953</v>
          </cell>
          <cell r="AH44">
            <v>0.96366796414729916</v>
          </cell>
          <cell r="AI44">
            <v>0.93340721342491395</v>
          </cell>
          <cell r="AJ44">
            <v>1.0113171318874856</v>
          </cell>
          <cell r="AK44">
            <v>0.91482063805576652</v>
          </cell>
          <cell r="AL44">
            <v>0.94963498509194744</v>
          </cell>
        </row>
        <row r="45">
          <cell r="AE45">
            <v>0.93490703834530819</v>
          </cell>
          <cell r="AF45">
            <v>0.90395487304445299</v>
          </cell>
          <cell r="AG45">
            <v>0.91262365513973454</v>
          </cell>
          <cell r="AH45">
            <v>0.89424318009806658</v>
          </cell>
          <cell r="AI45">
            <v>0.88731670328457246</v>
          </cell>
          <cell r="AJ45">
            <v>0.97317132581530041</v>
          </cell>
          <cell r="AK45">
            <v>0.85775577608933196</v>
          </cell>
          <cell r="AL45">
            <v>0.90987965903841961</v>
          </cell>
        </row>
        <row r="46">
          <cell r="AE46">
            <v>1.9501742243734341</v>
          </cell>
          <cell r="AF46">
            <v>1.3821362123756684</v>
          </cell>
          <cell r="AG46">
            <v>0.87117443917543991</v>
          </cell>
          <cell r="AH46">
            <v>0.937911286977963</v>
          </cell>
          <cell r="AI46">
            <v>0.83983202287867442</v>
          </cell>
          <cell r="AJ46">
            <v>0.97076711284091866</v>
          </cell>
          <cell r="AK46">
            <v>0.88517368259979912</v>
          </cell>
          <cell r="AL46">
            <v>0.91498112847754509</v>
          </cell>
        </row>
        <row r="47">
          <cell r="AE47">
            <v>1.2402732276037791</v>
          </cell>
          <cell r="AF47">
            <v>1.1014826514652598</v>
          </cell>
          <cell r="AG47">
            <v>0.873833844753653</v>
          </cell>
          <cell r="AH47">
            <v>0.97066315642714274</v>
          </cell>
          <cell r="AI47">
            <v>0.77763686624454276</v>
          </cell>
          <cell r="AJ47">
            <v>1.1277841551246779</v>
          </cell>
          <cell r="AK47">
            <v>0.84109409496211207</v>
          </cell>
          <cell r="AL47">
            <v>0.93719025934969991</v>
          </cell>
        </row>
        <row r="48">
          <cell r="AE48">
            <v>0.92714630167445555</v>
          </cell>
          <cell r="AF48">
            <v>0.83276113849914202</v>
          </cell>
          <cell r="AG48">
            <v>0.89278364387621334</v>
          </cell>
          <cell r="AH48">
            <v>0.8830222260087417</v>
          </cell>
          <cell r="AI48">
            <v>0.89228919095703374</v>
          </cell>
          <cell r="AJ48">
            <v>0.91204390476142871</v>
          </cell>
          <cell r="AK48">
            <v>1.0154141634146989</v>
          </cell>
          <cell r="AL48">
            <v>0.99371786794195005</v>
          </cell>
        </row>
        <row r="49">
          <cell r="AE49">
            <v>1.0954070930813438</v>
          </cell>
          <cell r="AF49">
            <v>1.046911660850673</v>
          </cell>
          <cell r="AG49">
            <v>0.92631160284390934</v>
          </cell>
          <cell r="AH49">
            <v>1.0336982170826134</v>
          </cell>
          <cell r="AI49">
            <v>0.86646014123607418</v>
          </cell>
          <cell r="AJ49">
            <v>0.99479163537031956</v>
          </cell>
          <cell r="AK49">
            <v>0.804147054268046</v>
          </cell>
          <cell r="AL49">
            <v>0.87660013577834828</v>
          </cell>
        </row>
        <row r="50">
          <cell r="AE50">
            <v>1.0187808047499103</v>
          </cell>
          <cell r="AF50">
            <v>1.0272092791779752</v>
          </cell>
          <cell r="AG50">
            <v>1.0904077102687288</v>
          </cell>
          <cell r="AH50">
            <v>1.0529024558031295</v>
          </cell>
          <cell r="AI50">
            <v>0.93161941326928133</v>
          </cell>
          <cell r="AJ50">
            <v>1.1008858302984867</v>
          </cell>
          <cell r="AK50">
            <v>0.87957667216362334</v>
          </cell>
          <cell r="AL50">
            <v>0.95882098638293078</v>
          </cell>
        </row>
        <row r="51">
          <cell r="AE51">
            <v>1.0550889837653097</v>
          </cell>
          <cell r="AF51">
            <v>1.0701424770349113</v>
          </cell>
          <cell r="AG51">
            <v>1.1587280891858489</v>
          </cell>
          <cell r="AH51">
            <v>1.0758123691354895</v>
          </cell>
          <cell r="AI51">
            <v>0.9084923084804214</v>
          </cell>
          <cell r="AJ51">
            <v>1.1483504711578745</v>
          </cell>
          <cell r="AK51">
            <v>0.85598449816397559</v>
          </cell>
          <cell r="AL51">
            <v>1.0415746164714232</v>
          </cell>
        </row>
        <row r="52">
          <cell r="AE52">
            <v>1.0162471426439224</v>
          </cell>
          <cell r="AF52">
            <v>0.9371522365245285</v>
          </cell>
          <cell r="AG52">
            <v>1.0299165347621539</v>
          </cell>
          <cell r="AH52">
            <v>0.98282229544176058</v>
          </cell>
          <cell r="AI52">
            <v>0.92315984797658845</v>
          </cell>
          <cell r="AJ52">
            <v>1.2126735938798767</v>
          </cell>
          <cell r="AK52">
            <v>0.84854226520437026</v>
          </cell>
          <cell r="AL52">
            <v>0.74568744831733003</v>
          </cell>
        </row>
        <row r="53">
          <cell r="AE53">
            <v>1.0168467043162781</v>
          </cell>
          <cell r="AF53">
            <v>1.0580996238746418</v>
          </cell>
          <cell r="AG53">
            <v>1.2441235120199692</v>
          </cell>
          <cell r="AH53">
            <v>1.1950500140212479</v>
          </cell>
          <cell r="AI53">
            <v>0.92070192181088484</v>
          </cell>
          <cell r="AJ53">
            <v>1.2468372936975425</v>
          </cell>
          <cell r="AK53">
            <v>0.90810432045173561</v>
          </cell>
          <cell r="AL53">
            <v>1.0989162867028404</v>
          </cell>
        </row>
        <row r="54">
          <cell r="AE54">
            <v>1.1370312663496656</v>
          </cell>
          <cell r="AF54">
            <v>1.03478214723847</v>
          </cell>
          <cell r="AG54">
            <v>0.92946628616362625</v>
          </cell>
          <cell r="AH54">
            <v>1.0388961486633008</v>
          </cell>
          <cell r="AI54">
            <v>0.8132226971968548</v>
          </cell>
          <cell r="AJ54">
            <v>0.99280353897107387</v>
          </cell>
          <cell r="AK54">
            <v>0.75177000790133675</v>
          </cell>
          <cell r="AL54">
            <v>0.84812555144839463</v>
          </cell>
        </row>
        <row r="55">
          <cell r="AE55">
            <v>1.0971155447431855</v>
          </cell>
          <cell r="AF55">
            <v>1.0111675378092579</v>
          </cell>
          <cell r="AG55">
            <v>0.93309766728128063</v>
          </cell>
          <cell r="AH55">
            <v>1.0247898983525507</v>
          </cell>
          <cell r="AI55">
            <v>0.87893472420932306</v>
          </cell>
          <cell r="AJ55">
            <v>1.0803590326917698</v>
          </cell>
          <cell r="AK55">
            <v>0.83571856247779741</v>
          </cell>
          <cell r="AL55">
            <v>0.98310394817015589</v>
          </cell>
        </row>
        <row r="56">
          <cell r="AE56">
            <v>1.3729864185699965</v>
          </cell>
          <cell r="AF56">
            <v>1.0647780434425582</v>
          </cell>
          <cell r="AG56">
            <v>0.66158274076962487</v>
          </cell>
          <cell r="AH56">
            <v>0.95239633807703594</v>
          </cell>
          <cell r="AI56">
            <v>0.76581570674407518</v>
          </cell>
          <cell r="AJ56">
            <v>1.108778113088545</v>
          </cell>
          <cell r="AK56">
            <v>0.93632058162695186</v>
          </cell>
          <cell r="AL56">
            <v>1.0458873794880696</v>
          </cell>
        </row>
        <row r="57">
          <cell r="AE57">
            <v>1.2676850880348476</v>
          </cell>
          <cell r="AF57">
            <v>1.1262538127395785</v>
          </cell>
          <cell r="AG57">
            <v>1.1022992143817714</v>
          </cell>
          <cell r="AH57">
            <v>1.0338054591768948</v>
          </cell>
          <cell r="AI57">
            <v>0.95876074021616964</v>
          </cell>
          <cell r="AJ57">
            <v>1.1076947806468651</v>
          </cell>
          <cell r="AK57">
            <v>0.8253232096887767</v>
          </cell>
          <cell r="AL57">
            <v>0.92675316007967334</v>
          </cell>
        </row>
        <row r="58">
          <cell r="AE58">
            <v>1.021473000764535</v>
          </cell>
          <cell r="AF58">
            <v>1.0238815963321768</v>
          </cell>
          <cell r="AG58">
            <v>0.95207290723336802</v>
          </cell>
          <cell r="AH58">
            <v>0.93294676398862375</v>
          </cell>
          <cell r="AI58">
            <v>0.96634501090528013</v>
          </cell>
          <cell r="AJ58">
            <v>1.014006928895586</v>
          </cell>
          <cell r="AK58">
            <v>1.1535341153807923</v>
          </cell>
          <cell r="AL58">
            <v>1.0692253657162873</v>
          </cell>
        </row>
        <row r="59">
          <cell r="AE59">
            <v>1.0253213343805072</v>
          </cell>
          <cell r="AF59">
            <v>0.96549541359898983</v>
          </cell>
          <cell r="AG59">
            <v>0.89692222455397108</v>
          </cell>
          <cell r="AH59">
            <v>1.0145600229016563</v>
          </cell>
          <cell r="AI59">
            <v>0.82444214721145193</v>
          </cell>
          <cell r="AJ59">
            <v>1.0185142971420675</v>
          </cell>
          <cell r="AK59">
            <v>1.0200153910334202</v>
          </cell>
          <cell r="AL59">
            <v>0.99156301489627363</v>
          </cell>
        </row>
        <row r="60">
          <cell r="AE60">
            <v>0.95167825337069401</v>
          </cell>
          <cell r="AF60">
            <v>1.291101532111073</v>
          </cell>
          <cell r="AG60">
            <v>0.84459988690255361</v>
          </cell>
          <cell r="AH60">
            <v>0.97363507442868213</v>
          </cell>
          <cell r="AI60">
            <v>0.9061563874751446</v>
          </cell>
          <cell r="AJ60">
            <v>1.0654985668188148</v>
          </cell>
          <cell r="AK60">
            <v>1.1587041008497547</v>
          </cell>
          <cell r="AL60">
            <v>1.1050075781009778</v>
          </cell>
        </row>
        <row r="61">
          <cell r="AE61">
            <v>1.0551705951792683</v>
          </cell>
          <cell r="AF61">
            <v>0.96275894292937192</v>
          </cell>
          <cell r="AG61">
            <v>0.93150659124772406</v>
          </cell>
          <cell r="AH61">
            <v>0.96325098296991996</v>
          </cell>
          <cell r="AI61">
            <v>0.90859683800360658</v>
          </cell>
          <cell r="AJ61">
            <v>0.99368589743069613</v>
          </cell>
          <cell r="AK61">
            <v>0.90978484664089609</v>
          </cell>
          <cell r="AL61">
            <v>0.97271815492370262</v>
          </cell>
        </row>
        <row r="62">
          <cell r="AE62">
            <v>1.1780616894301965</v>
          </cell>
          <cell r="AF62">
            <v>1.029327357018992</v>
          </cell>
          <cell r="AG62">
            <v>1.0413271911703688</v>
          </cell>
          <cell r="AH62">
            <v>1.0375997159202424</v>
          </cell>
          <cell r="AI62">
            <v>0.90468355041834281</v>
          </cell>
          <cell r="AJ62">
            <v>1.0571141179829115</v>
          </cell>
          <cell r="AK62">
            <v>0.88937929722788367</v>
          </cell>
          <cell r="AL62">
            <v>0.89744057009596134</v>
          </cell>
        </row>
        <row r="63">
          <cell r="AE63">
            <v>1.1022386511325644</v>
          </cell>
          <cell r="AF63">
            <v>0.99460581554134486</v>
          </cell>
          <cell r="AG63">
            <v>0.96591969323089155</v>
          </cell>
          <cell r="AH63">
            <v>0.98547835689800567</v>
          </cell>
          <cell r="AI63">
            <v>0.86193242081064447</v>
          </cell>
          <cell r="AJ63">
            <v>1.0221618149589269</v>
          </cell>
          <cell r="AK63">
            <v>0.94870945677179119</v>
          </cell>
          <cell r="AL63">
            <v>0.90670020629972292</v>
          </cell>
        </row>
        <row r="64">
          <cell r="AE64">
            <v>1.1356462864519821</v>
          </cell>
          <cell r="AF64">
            <v>0.94486824172826878</v>
          </cell>
          <cell r="AG64">
            <v>0.96037601180333543</v>
          </cell>
          <cell r="AH64">
            <v>1.0172621690018133</v>
          </cell>
          <cell r="AI64">
            <v>0.86901833057259059</v>
          </cell>
          <cell r="AJ64">
            <v>0.99767755672109426</v>
          </cell>
          <cell r="AK64">
            <v>0.90060526271508878</v>
          </cell>
          <cell r="AL64">
            <v>0.94825642367954388</v>
          </cell>
        </row>
        <row r="65">
          <cell r="AE65">
            <v>1.0577794086419745</v>
          </cell>
          <cell r="AF65">
            <v>0.86575020364214261</v>
          </cell>
          <cell r="AG65">
            <v>0.76941270465416312</v>
          </cell>
          <cell r="AH65">
            <v>1.1157880590605949</v>
          </cell>
          <cell r="AI65">
            <v>0.95336053543438404</v>
          </cell>
          <cell r="AJ65">
            <v>1.2453200393428265</v>
          </cell>
          <cell r="AK65">
            <v>0.81765697361086254</v>
          </cell>
          <cell r="AL65">
            <v>0.93385606182647241</v>
          </cell>
        </row>
        <row r="66">
          <cell r="AE66">
            <v>0.99416581166771734</v>
          </cell>
          <cell r="AF66">
            <v>1.008187206874114</v>
          </cell>
          <cell r="AG66">
            <v>0.97071168879156966</v>
          </cell>
          <cell r="AH66">
            <v>0.96946875740329963</v>
          </cell>
          <cell r="AI66">
            <v>1.1452485531731851</v>
          </cell>
          <cell r="AJ66">
            <v>1.1272461753831262</v>
          </cell>
          <cell r="AK66">
            <v>0.95178886008017727</v>
          </cell>
          <cell r="AL66">
            <v>1.0473226461628051</v>
          </cell>
        </row>
        <row r="67">
          <cell r="AE67">
            <v>1.0582322493415199</v>
          </cell>
          <cell r="AF67">
            <v>0.9898846984170534</v>
          </cell>
          <cell r="AG67">
            <v>0.9069895142726434</v>
          </cell>
          <cell r="AH67">
            <v>1.0145744184763965</v>
          </cell>
          <cell r="AI67">
            <v>0.95514173216491449</v>
          </cell>
          <cell r="AJ67">
            <v>1.0444696640133893</v>
          </cell>
          <cell r="AK67">
            <v>0.91942177545393478</v>
          </cell>
          <cell r="AL67">
            <v>0.96403094279174861</v>
          </cell>
        </row>
        <row r="68">
          <cell r="AE68">
            <v>1.108652684407361</v>
          </cell>
          <cell r="AF68">
            <v>0.74907837926373533</v>
          </cell>
          <cell r="AG68">
            <v>0.55703780816960402</v>
          </cell>
          <cell r="AH68">
            <v>0.81646161101964354</v>
          </cell>
          <cell r="AI68">
            <v>0.74790530359580831</v>
          </cell>
          <cell r="AJ68">
            <v>0.88600971177671195</v>
          </cell>
          <cell r="AK68">
            <v>3.909301756830029</v>
          </cell>
          <cell r="AL68">
            <v>3.7350239305820869</v>
          </cell>
        </row>
        <row r="69">
          <cell r="AE69">
            <v>1.0404035712698123</v>
          </cell>
          <cell r="AF69">
            <v>0.91379519087727901</v>
          </cell>
          <cell r="AG69">
            <v>0.890193478985294</v>
          </cell>
          <cell r="AH69">
            <v>0.92424918589769833</v>
          </cell>
          <cell r="AI69">
            <v>0.85663131073180832</v>
          </cell>
          <cell r="AJ69">
            <v>1.3948487272823806</v>
          </cell>
          <cell r="AK69">
            <v>0.72236143883439463</v>
          </cell>
          <cell r="AL69">
            <v>0.56671451083835633</v>
          </cell>
        </row>
        <row r="70">
          <cell r="AE70">
            <v>1.0053486715968258</v>
          </cell>
          <cell r="AF70">
            <v>0.98482551812183361</v>
          </cell>
          <cell r="AG70">
            <v>0.98950898916850683</v>
          </cell>
          <cell r="AH70">
            <v>1.0048095792640286</v>
          </cell>
          <cell r="AI70">
            <v>0.8988044431269282</v>
          </cell>
          <cell r="AJ70">
            <v>1.0021914453481713</v>
          </cell>
          <cell r="AK70">
            <v>0.83189584325599819</v>
          </cell>
          <cell r="AL70">
            <v>0.88592740548412174</v>
          </cell>
        </row>
        <row r="71">
          <cell r="AE71">
            <v>1.0463812777221884</v>
          </cell>
          <cell r="AF71">
            <v>1.0814305385306364</v>
          </cell>
          <cell r="AG71">
            <v>0.92987413454330514</v>
          </cell>
          <cell r="AH71">
            <v>1.0254388018893752</v>
          </cell>
          <cell r="AI71">
            <v>0.80578462800798878</v>
          </cell>
          <cell r="AJ71">
            <v>0.95661954962002049</v>
          </cell>
          <cell r="AK71">
            <v>0.87011479439829031</v>
          </cell>
          <cell r="AL71">
            <v>0.92528017303458443</v>
          </cell>
        </row>
        <row r="72">
          <cell r="AE72">
            <v>0.98583608723719685</v>
          </cell>
          <cell r="AF72">
            <v>1.0171917316167749</v>
          </cell>
          <cell r="AG72">
            <v>1.0117316873211841</v>
          </cell>
          <cell r="AH72">
            <v>1.0585279424178287</v>
          </cell>
          <cell r="AI72">
            <v>1.0427508313057512</v>
          </cell>
          <cell r="AJ72">
            <v>1.0595498282357776</v>
          </cell>
          <cell r="AK72">
            <v>0.99150899666770698</v>
          </cell>
          <cell r="AL72">
            <v>1.0043141073048745</v>
          </cell>
        </row>
        <row r="73">
          <cell r="AE73">
            <v>1.0451380329499678</v>
          </cell>
          <cell r="AF73">
            <v>0.82674128122653079</v>
          </cell>
          <cell r="AG73">
            <v>0.91001348198965892</v>
          </cell>
          <cell r="AH73">
            <v>0.98731099814332157</v>
          </cell>
          <cell r="AI73">
            <v>0.85323790822014234</v>
          </cell>
          <cell r="AJ73">
            <v>0.96287389537792922</v>
          </cell>
          <cell r="AK73">
            <v>0.93898027070081092</v>
          </cell>
          <cell r="AL73">
            <v>0.92425380981730465</v>
          </cell>
        </row>
        <row r="74">
          <cell r="AE74">
            <v>0.96995685636908757</v>
          </cell>
          <cell r="AF74">
            <v>1.0378742657024036</v>
          </cell>
          <cell r="AG74">
            <v>0.95354328808480404</v>
          </cell>
          <cell r="AH74">
            <v>1.0013585303153643</v>
          </cell>
          <cell r="AI74">
            <v>0.82251165924311553</v>
          </cell>
          <cell r="AJ74">
            <v>1.1808755038607317</v>
          </cell>
          <cell r="AK74">
            <v>0.55949255688154675</v>
          </cell>
          <cell r="AL74">
            <v>0.84030130426223026</v>
          </cell>
        </row>
        <row r="75">
          <cell r="AE75">
            <v>1.0187886346500805</v>
          </cell>
          <cell r="AF75">
            <v>1.0374200764593715</v>
          </cell>
          <cell r="AG75">
            <v>0.94037439715654347</v>
          </cell>
          <cell r="AH75">
            <v>0.99156887705346075</v>
          </cell>
          <cell r="AI75">
            <v>0.84788959872387049</v>
          </cell>
          <cell r="AJ75">
            <v>1.0601658925433324</v>
          </cell>
          <cell r="AK75">
            <v>0.7522135612399159</v>
          </cell>
          <cell r="AL75">
            <v>0.88940191725704443</v>
          </cell>
        </row>
        <row r="76">
          <cell r="AE76">
            <v>2.0875752937295449</v>
          </cell>
          <cell r="AF76">
            <v>1.4795199832648949</v>
          </cell>
          <cell r="AG76">
            <v>0.76461983793119481</v>
          </cell>
          <cell r="AH76">
            <v>1.1128781200837343</v>
          </cell>
          <cell r="AI76">
            <v>0.69355651472725088</v>
          </cell>
          <cell r="AJ76">
            <v>0.94263948473388459</v>
          </cell>
          <cell r="AK76">
            <v>1.2268555356718203</v>
          </cell>
          <cell r="AL76">
            <v>0.93583412818390288</v>
          </cell>
        </row>
        <row r="77">
          <cell r="AE77">
            <v>1.0416621398483215</v>
          </cell>
          <cell r="AF77">
            <v>0.97458889128115767</v>
          </cell>
          <cell r="AG77">
            <v>0.83209719039226138</v>
          </cell>
          <cell r="AH77">
            <v>0.99218606950064725</v>
          </cell>
          <cell r="AI77">
            <v>0.76959063156606622</v>
          </cell>
          <cell r="AJ77">
            <v>1.0227738815162135</v>
          </cell>
          <cell r="AK77">
            <v>0.85467788754697394</v>
          </cell>
          <cell r="AL77">
            <v>0.99087417712306458</v>
          </cell>
        </row>
        <row r="78">
          <cell r="AE78">
            <v>0.98616549988479274</v>
          </cell>
          <cell r="AF78">
            <v>0.88197198470794491</v>
          </cell>
          <cell r="AG78">
            <v>1.0008403374692041</v>
          </cell>
          <cell r="AH78">
            <v>0.99412579328968875</v>
          </cell>
          <cell r="AI78">
            <v>0.87998493880854256</v>
          </cell>
          <cell r="AJ78">
            <v>1.001250115300852</v>
          </cell>
          <cell r="AK78">
            <v>0.83993694251161322</v>
          </cell>
          <cell r="AL78">
            <v>0.96328660983350112</v>
          </cell>
        </row>
        <row r="80">
          <cell r="AE80">
            <v>1.0205230912600474</v>
          </cell>
          <cell r="AF80">
            <v>0.95479730100575599</v>
          </cell>
          <cell r="AG80">
            <v>0.9491919969011422</v>
          </cell>
          <cell r="AH80">
            <v>0.98017451282282775</v>
          </cell>
          <cell r="AI80">
            <v>0.93436082552210731</v>
          </cell>
          <cell r="AJ80">
            <v>0.9777390997868991</v>
          </cell>
          <cell r="AK80">
            <v>0.96636125365883363</v>
          </cell>
          <cell r="AL80">
            <v>0.95520395069571928</v>
          </cell>
        </row>
        <row r="81">
          <cell r="AE81">
            <v>1.0449167757365105</v>
          </cell>
          <cell r="AF81">
            <v>1.0102017112223931</v>
          </cell>
          <cell r="AG81">
            <v>0.92840592803896782</v>
          </cell>
          <cell r="AH81">
            <v>0.99877804588289032</v>
          </cell>
          <cell r="AI81">
            <v>0.88130715136232585</v>
          </cell>
          <cell r="AJ81">
            <v>0.97074200588727466</v>
          </cell>
          <cell r="AK81">
            <v>0.92829697009988543</v>
          </cell>
          <cell r="AL81">
            <v>0.96501953572393717</v>
          </cell>
        </row>
        <row r="82">
          <cell r="AE82">
            <v>1.0240659692634069</v>
          </cell>
          <cell r="AF82">
            <v>0.90997325109889726</v>
          </cell>
          <cell r="AG82">
            <v>0.89780829630364023</v>
          </cell>
          <cell r="AH82">
            <v>1.0159252723264613</v>
          </cell>
          <cell r="AI82">
            <v>0.85849316434508982</v>
          </cell>
          <cell r="AJ82">
            <v>0.94028432733636591</v>
          </cell>
          <cell r="AK82">
            <v>0.87640300236491353</v>
          </cell>
          <cell r="AL82">
            <v>0.93648010304344709</v>
          </cell>
        </row>
        <row r="83">
          <cell r="AE83">
            <v>1.0594082498988624</v>
          </cell>
          <cell r="AF83">
            <v>0.91293800871778308</v>
          </cell>
          <cell r="AG83">
            <v>0.94176551265686048</v>
          </cell>
          <cell r="AH83">
            <v>0.9967615077246097</v>
          </cell>
          <cell r="AI83">
            <v>0.94282777663351458</v>
          </cell>
          <cell r="AJ83">
            <v>1.1111050575277244</v>
          </cell>
          <cell r="AK83">
            <v>0.87066343105960942</v>
          </cell>
          <cell r="AL83">
            <v>1.012122155797383</v>
          </cell>
        </row>
        <row r="84">
          <cell r="AE84">
            <v>1.0567156117463614</v>
          </cell>
          <cell r="AF84">
            <v>1.0027627073801721</v>
          </cell>
          <cell r="AG84">
            <v>0.9992081542471416</v>
          </cell>
          <cell r="AH84">
            <v>1.0170205475296146</v>
          </cell>
          <cell r="AI84">
            <v>0.87592593044935363</v>
          </cell>
          <cell r="AJ84">
            <v>1.0684265039499095</v>
          </cell>
          <cell r="AK84">
            <v>0.87230277401395295</v>
          </cell>
          <cell r="AL84">
            <v>0.98211586121486094</v>
          </cell>
        </row>
        <row r="85">
          <cell r="AE85">
            <v>1.173304132614853</v>
          </cell>
          <cell r="AF85">
            <v>0.98137226629217922</v>
          </cell>
          <cell r="AG85">
            <v>0.84866250944923061</v>
          </cell>
          <cell r="AH85">
            <v>1.0077974099102127</v>
          </cell>
          <cell r="AI85">
            <v>0.82929967152867545</v>
          </cell>
          <cell r="AJ85">
            <v>1.1066914976330637</v>
          </cell>
          <cell r="AK85">
            <v>0.85127577788950148</v>
          </cell>
          <cell r="AL85">
            <v>0.97225346890356534</v>
          </cell>
        </row>
        <row r="86">
          <cell r="AE86">
            <v>0.96306640656174081</v>
          </cell>
          <cell r="AF86">
            <v>0.91023082234858554</v>
          </cell>
          <cell r="AG86">
            <v>0.92118000492072616</v>
          </cell>
          <cell r="AH86">
            <v>0.94276522789732431</v>
          </cell>
          <cell r="AI86">
            <v>0.87380403620707348</v>
          </cell>
          <cell r="AJ86">
            <v>0.95514365044227434</v>
          </cell>
          <cell r="AK86">
            <v>0.8809262792245145</v>
          </cell>
          <cell r="AL86">
            <v>0.90267980636535738</v>
          </cell>
        </row>
        <row r="87">
          <cell r="AE87">
            <v>0.98050165605877482</v>
          </cell>
          <cell r="AF87">
            <v>0.96134920825952275</v>
          </cell>
          <cell r="AG87">
            <v>0.95976780195575795</v>
          </cell>
          <cell r="AH87">
            <v>1.0437372951504909</v>
          </cell>
          <cell r="AI87">
            <v>0.86139208102539955</v>
          </cell>
          <cell r="AJ87">
            <v>1.0072254681550856</v>
          </cell>
          <cell r="AK87">
            <v>0.9030714856136195</v>
          </cell>
          <cell r="AL87">
            <v>0.9555740816659215</v>
          </cell>
        </row>
        <row r="88">
          <cell r="AE88">
            <v>1.0818051013642536</v>
          </cell>
          <cell r="AF88">
            <v>0.9501171760468673</v>
          </cell>
          <cell r="AG88">
            <v>0.90749121540351207</v>
          </cell>
          <cell r="AH88">
            <v>0.97528837428495874</v>
          </cell>
          <cell r="AI88">
            <v>0.85145748020012091</v>
          </cell>
          <cell r="AJ88">
            <v>0.88474702506611136</v>
          </cell>
          <cell r="AK88">
            <v>0.8498898097211609</v>
          </cell>
          <cell r="AL88">
            <v>0.93841049190403203</v>
          </cell>
        </row>
        <row r="89">
          <cell r="AE89">
            <v>1.2991646854450341</v>
          </cell>
          <cell r="AF89">
            <v>0.85574249772283073</v>
          </cell>
          <cell r="AG89">
            <v>0.81850668148830885</v>
          </cell>
          <cell r="AH89">
            <v>0.82030829643647996</v>
          </cell>
          <cell r="AI89">
            <v>0.76445052246334178</v>
          </cell>
          <cell r="AJ89">
            <v>1.3522846021552308</v>
          </cell>
          <cell r="AK89">
            <v>0.57634234278498908</v>
          </cell>
          <cell r="AL89">
            <v>0.13035928826103571</v>
          </cell>
        </row>
        <row r="90">
          <cell r="AE90">
            <v>1.0244693251459007</v>
          </cell>
          <cell r="AF90">
            <v>0.81419461895501777</v>
          </cell>
          <cell r="AG90">
            <v>0.92480066115250215</v>
          </cell>
          <cell r="AH90">
            <v>0.89747214250153984</v>
          </cell>
          <cell r="AI90">
            <v>0.77702517582471753</v>
          </cell>
          <cell r="AJ90">
            <v>0.85036114415353792</v>
          </cell>
          <cell r="AK90">
            <v>0.81483405093757588</v>
          </cell>
          <cell r="AL90">
            <v>1.0969804685722615</v>
          </cell>
        </row>
        <row r="91">
          <cell r="AE91">
            <v>0.96637715880634345</v>
          </cell>
          <cell r="AF91">
            <v>0.90300106583769035</v>
          </cell>
          <cell r="AG91">
            <v>1.2411387122673085</v>
          </cell>
          <cell r="AH91">
            <v>1.0423558952736935</v>
          </cell>
          <cell r="AI91">
            <v>1.0268844486971724</v>
          </cell>
          <cell r="AJ91">
            <v>1.0215371219418166</v>
          </cell>
          <cell r="AK91">
            <v>1.2498485374551198</v>
          </cell>
          <cell r="AL91">
            <v>1.191591914881807</v>
          </cell>
        </row>
        <row r="92">
          <cell r="AE92">
            <v>1.0406895508996912</v>
          </cell>
          <cell r="AF92">
            <v>0.93970571727325902</v>
          </cell>
          <cell r="AG92">
            <v>0.92626358347049298</v>
          </cell>
          <cell r="AH92">
            <v>0.93239007308526956</v>
          </cell>
          <cell r="AI92">
            <v>0.92001137737438499</v>
          </cell>
          <cell r="AJ92">
            <v>0.94131879792029416</v>
          </cell>
          <cell r="AK92">
            <v>0.92620090276574352</v>
          </cell>
          <cell r="AL92">
            <v>0.9839056750817089</v>
          </cell>
        </row>
        <row r="93">
          <cell r="AE93">
            <v>1.181705675150712</v>
          </cell>
          <cell r="AF93">
            <v>1.0197665935097293</v>
          </cell>
          <cell r="AG93">
            <v>0.94622167065272644</v>
          </cell>
          <cell r="AH93">
            <v>1.0160229551814952</v>
          </cell>
          <cell r="AI93">
            <v>0.92888941811281545</v>
          </cell>
          <cell r="AJ93">
            <v>1.0184851128926775</v>
          </cell>
          <cell r="AK93">
            <v>0.79368468526264224</v>
          </cell>
          <cell r="AL93">
            <v>0.97255372749779656</v>
          </cell>
        </row>
        <row r="94">
          <cell r="AE94">
            <v>0.88999687928397964</v>
          </cell>
          <cell r="AF94">
            <v>0.88902235537359053</v>
          </cell>
          <cell r="AG94">
            <v>0.92962243936886868</v>
          </cell>
          <cell r="AH94">
            <v>0.99500628893699972</v>
          </cell>
          <cell r="AI94">
            <v>0.77802200665320365</v>
          </cell>
          <cell r="AJ94">
            <v>1.0506011601758065</v>
          </cell>
          <cell r="AK94">
            <v>0.8900190150380608</v>
          </cell>
          <cell r="AL94">
            <v>0.96675748809106565</v>
          </cell>
        </row>
        <row r="95">
          <cell r="AE95">
            <v>1.1385686996396989</v>
          </cell>
          <cell r="AF95">
            <v>1.0841710826226494</v>
          </cell>
          <cell r="AG95">
            <v>0.95870614226449147</v>
          </cell>
          <cell r="AH95">
            <v>1.0492310422429603</v>
          </cell>
          <cell r="AI95">
            <v>0.87859221250628905</v>
          </cell>
          <cell r="AJ95">
            <v>1.0443166370893773</v>
          </cell>
          <cell r="AK95">
            <v>0.94983568465075741</v>
          </cell>
          <cell r="AL95">
            <v>1.0426472452849516</v>
          </cell>
        </row>
        <row r="96">
          <cell r="AE96">
            <v>1.0438546685718946</v>
          </cell>
          <cell r="AF96">
            <v>0.97356338918734187</v>
          </cell>
          <cell r="AG96">
            <v>0.89961271211637772</v>
          </cell>
          <cell r="AH96">
            <v>0.97817437849885791</v>
          </cell>
          <cell r="AI96">
            <v>0.84427768784312152</v>
          </cell>
          <cell r="AJ96">
            <v>0.93489122967771099</v>
          </cell>
          <cell r="AK96">
            <v>0.94944300335752552</v>
          </cell>
          <cell r="AL96">
            <v>1.0759428707687106</v>
          </cell>
        </row>
        <row r="97">
          <cell r="AE97">
            <v>1.1127357586086883</v>
          </cell>
          <cell r="AF97">
            <v>1.047924631777797</v>
          </cell>
          <cell r="AG97">
            <v>0.89457285755305316</v>
          </cell>
          <cell r="AH97">
            <v>0.99311251570230086</v>
          </cell>
          <cell r="AI97">
            <v>0.86019870887263739</v>
          </cell>
          <cell r="AJ97">
            <v>1.0387882872688798</v>
          </cell>
          <cell r="AK97">
            <v>0.87658755668732846</v>
          </cell>
          <cell r="AL97">
            <v>0.98740531586368618</v>
          </cell>
        </row>
        <row r="98">
          <cell r="AE98">
            <v>1.1222666013337419</v>
          </cell>
          <cell r="AF98">
            <v>0.98837923060475863</v>
          </cell>
          <cell r="AG98">
            <v>1.0081369158076032</v>
          </cell>
          <cell r="AH98">
            <v>1.0254100605448571</v>
          </cell>
          <cell r="AI98">
            <v>0.85204231846589307</v>
          </cell>
          <cell r="AJ98">
            <v>0.96947267473915621</v>
          </cell>
          <cell r="AK98">
            <v>0.87207908814944957</v>
          </cell>
          <cell r="AL98">
            <v>0.95527178306740246</v>
          </cell>
        </row>
        <row r="99">
          <cell r="AE99">
            <v>1.1082452233553948</v>
          </cell>
          <cell r="AF99">
            <v>1.0797158009601657</v>
          </cell>
          <cell r="AG99">
            <v>1.0674811208518833</v>
          </cell>
          <cell r="AH99">
            <v>1.1664509424360969</v>
          </cell>
          <cell r="AI99">
            <v>0.93999447073145881</v>
          </cell>
          <cell r="AJ99">
            <v>1.0432863580764542</v>
          </cell>
          <cell r="AK99">
            <v>0.83600414670771028</v>
          </cell>
          <cell r="AL99">
            <v>0.93326369095385775</v>
          </cell>
        </row>
        <row r="100">
          <cell r="AE100">
            <v>1.0058162721605781</v>
          </cell>
          <cell r="AF100">
            <v>1.1548380381162011</v>
          </cell>
          <cell r="AG100">
            <v>0.96825734480063474</v>
          </cell>
          <cell r="AH100">
            <v>1.05779076399269</v>
          </cell>
          <cell r="AI100">
            <v>0.8462921317723846</v>
          </cell>
          <cell r="AJ100">
            <v>1.1580443373737896</v>
          </cell>
          <cell r="AK100">
            <v>1.4089388897906252</v>
          </cell>
          <cell r="AL100">
            <v>1.2274484621261554</v>
          </cell>
        </row>
        <row r="101">
          <cell r="AE101">
            <v>1.2807139897201469</v>
          </cell>
          <cell r="AF101">
            <v>1.0864873855132084</v>
          </cell>
          <cell r="AG101">
            <v>0.97499535228965672</v>
          </cell>
          <cell r="AH101">
            <v>1.1632377827157412</v>
          </cell>
          <cell r="AI101">
            <v>0.85327401102362033</v>
          </cell>
          <cell r="AJ101">
            <v>1.086113904434366</v>
          </cell>
          <cell r="AK101">
            <v>0.92725780507840128</v>
          </cell>
          <cell r="AL101">
            <v>1.0087479482043606</v>
          </cell>
        </row>
        <row r="102">
          <cell r="AE102">
            <v>1.1709281438995442</v>
          </cell>
          <cell r="AF102">
            <v>0.99216106710251772</v>
          </cell>
          <cell r="AG102">
            <v>0.98601696568775177</v>
          </cell>
          <cell r="AH102">
            <v>1.1097153707474221</v>
          </cell>
          <cell r="AI102">
            <v>0.88141531049977917</v>
          </cell>
          <cell r="AJ102">
            <v>1.0672387202671414</v>
          </cell>
          <cell r="AK102">
            <v>0.86086116366514631</v>
          </cell>
          <cell r="AL102">
            <v>0.99758586377022018</v>
          </cell>
        </row>
        <row r="103">
          <cell r="AE103">
            <v>1.3358260025712727</v>
          </cell>
          <cell r="AF103">
            <v>1.0814060807094488</v>
          </cell>
          <cell r="AG103">
            <v>0.83164713637940557</v>
          </cell>
          <cell r="AH103">
            <v>0.84743686127473239</v>
          </cell>
          <cell r="AI103">
            <v>0.85723951795418252</v>
          </cell>
          <cell r="AJ103">
            <v>1.1434102180594905</v>
          </cell>
          <cell r="AK103">
            <v>0.65167004395955097</v>
          </cell>
          <cell r="AL103">
            <v>0.80504750051079266</v>
          </cell>
        </row>
        <row r="104">
          <cell r="AE104">
            <v>1.2953610670478657</v>
          </cell>
          <cell r="AF104">
            <v>1.14430824829581</v>
          </cell>
          <cell r="AG104">
            <v>0.8067485419128172</v>
          </cell>
          <cell r="AH104">
            <v>1.011120594380966</v>
          </cell>
          <cell r="AI104">
            <v>0.76968614455221873</v>
          </cell>
          <cell r="AJ104">
            <v>0.88173129971426822</v>
          </cell>
          <cell r="AK104">
            <v>0.88355788684963432</v>
          </cell>
          <cell r="AL104">
            <v>0.8939555947535015</v>
          </cell>
        </row>
        <row r="105">
          <cell r="AE105">
            <v>1.1006001750837748</v>
          </cell>
          <cell r="AF105">
            <v>1.017951568768553</v>
          </cell>
          <cell r="AG105">
            <v>0.90509708628494412</v>
          </cell>
          <cell r="AH105">
            <v>0.99537764334819878</v>
          </cell>
          <cell r="AI105">
            <v>0.84817296633933292</v>
          </cell>
          <cell r="AJ105">
            <v>1.0283910433326566</v>
          </cell>
          <cell r="AK105">
            <v>0.87968178962327148</v>
          </cell>
          <cell r="AL105">
            <v>1.0546863756264377</v>
          </cell>
        </row>
        <row r="106">
          <cell r="AE106">
            <v>1.2613889265358436</v>
          </cell>
          <cell r="AF106">
            <v>1.0773697668375217</v>
          </cell>
          <cell r="AG106">
            <v>0.96503594044292595</v>
          </cell>
          <cell r="AH106">
            <v>1.059541870857861</v>
          </cell>
          <cell r="AI106">
            <v>0.86535893356417271</v>
          </cell>
          <cell r="AJ106">
            <v>1.1316657905802801</v>
          </cell>
          <cell r="AK106">
            <v>0.98414620293479638</v>
          </cell>
          <cell r="AL106">
            <v>1.0738733695729887</v>
          </cell>
        </row>
        <row r="107">
          <cell r="AE107">
            <v>0.99118801663423761</v>
          </cell>
          <cell r="AF107">
            <v>0.95240915646701507</v>
          </cell>
          <cell r="AG107">
            <v>0.95459410920079402</v>
          </cell>
          <cell r="AH107">
            <v>0.99999355810862056</v>
          </cell>
          <cell r="AI107">
            <v>0.89970441144392843</v>
          </cell>
          <cell r="AJ107">
            <v>0.99280759899433124</v>
          </cell>
          <cell r="AK107">
            <v>0.91794331352312308</v>
          </cell>
          <cell r="AL107">
            <v>0.98426050381532126</v>
          </cell>
        </row>
        <row r="108">
          <cell r="AE108">
            <v>1.1537595110167225</v>
          </cell>
          <cell r="AF108">
            <v>1.054437062426882</v>
          </cell>
          <cell r="AG108">
            <v>1.04159040405513</v>
          </cell>
          <cell r="AH108">
            <v>1.1014622640607572</v>
          </cell>
          <cell r="AI108">
            <v>0.90878444551854765</v>
          </cell>
          <cell r="AJ108">
            <v>1.134654621211993</v>
          </cell>
          <cell r="AK108">
            <v>0.89977263873326652</v>
          </cell>
          <cell r="AL108">
            <v>0.97012768349196465</v>
          </cell>
        </row>
        <row r="109">
          <cell r="AE109">
            <v>1.0691536663213592</v>
          </cell>
          <cell r="AF109">
            <v>1.0603478621285072</v>
          </cell>
          <cell r="AG109">
            <v>0.94283864073535617</v>
          </cell>
          <cell r="AH109">
            <v>0.99465556313570125</v>
          </cell>
          <cell r="AI109">
            <v>0.9018481984634622</v>
          </cell>
          <cell r="AJ109">
            <v>0.9841170302249459</v>
          </cell>
          <cell r="AK109">
            <v>0.92574677730960631</v>
          </cell>
          <cell r="AL109">
            <v>1.0145021548197592</v>
          </cell>
        </row>
        <row r="110">
          <cell r="AE110">
            <v>1.172560407250103</v>
          </cell>
          <cell r="AF110">
            <v>0.98045611990284276</v>
          </cell>
          <cell r="AG110">
            <v>0.77800848068115636</v>
          </cell>
          <cell r="AH110">
            <v>0.92875251039751872</v>
          </cell>
          <cell r="AI110">
            <v>0.71716056228449554</v>
          </cell>
          <cell r="AJ110">
            <v>1.0286488391043096</v>
          </cell>
          <cell r="AK110">
            <v>0.87560686142050781</v>
          </cell>
          <cell r="AL110">
            <v>0.92085917606219425</v>
          </cell>
        </row>
        <row r="111">
          <cell r="AE111">
            <v>1.1214995736690265</v>
          </cell>
          <cell r="AF111">
            <v>0.99632839641417903</v>
          </cell>
          <cell r="AG111">
            <v>0.92060828523750293</v>
          </cell>
          <cell r="AH111">
            <v>0.98494993419069066</v>
          </cell>
          <cell r="AI111">
            <v>0.79997111847544689</v>
          </cell>
          <cell r="AJ111">
            <v>0.95355799799348295</v>
          </cell>
          <cell r="AK111">
            <v>0.86706553296126498</v>
          </cell>
          <cell r="AL111">
            <v>0.95645534625036721</v>
          </cell>
        </row>
        <row r="112">
          <cell r="AE112">
            <v>1.0435865906970707</v>
          </cell>
          <cell r="AF112">
            <v>0.98624387568586169</v>
          </cell>
          <cell r="AG112">
            <v>0.83887735881390502</v>
          </cell>
          <cell r="AH112">
            <v>0.91595043388422315</v>
          </cell>
          <cell r="AI112">
            <v>0.7899388636385688</v>
          </cell>
          <cell r="AJ112">
            <v>0.90687364006488735</v>
          </cell>
          <cell r="AK112">
            <v>0.76329868880385343</v>
          </cell>
          <cell r="AL112">
            <v>0.81822124978704913</v>
          </cell>
        </row>
        <row r="113">
          <cell r="AE113">
            <v>1.0392706545406998</v>
          </cell>
          <cell r="AF113">
            <v>0.97529445621728195</v>
          </cell>
          <cell r="AG113">
            <v>0.83247647579902095</v>
          </cell>
          <cell r="AH113">
            <v>0.93941218857962516</v>
          </cell>
          <cell r="AI113">
            <v>0.70074513760271817</v>
          </cell>
          <cell r="AJ113">
            <v>0.910196689561662</v>
          </cell>
          <cell r="AK113">
            <v>0.71079731571160087</v>
          </cell>
          <cell r="AL113">
            <v>0.78878251956532563</v>
          </cell>
        </row>
        <row r="114">
          <cell r="AE114">
            <v>0.99787001719664226</v>
          </cell>
          <cell r="AF114">
            <v>0.81681288034528199</v>
          </cell>
          <cell r="AG114">
            <v>0.88118154474047972</v>
          </cell>
          <cell r="AH114">
            <v>0.84628128513472389</v>
          </cell>
          <cell r="AI114">
            <v>0.90560176186679764</v>
          </cell>
          <cell r="AJ114">
            <v>0.90841760702438767</v>
          </cell>
          <cell r="AK114">
            <v>0.93429946737133374</v>
          </cell>
          <cell r="AL114">
            <v>0.92138441619169276</v>
          </cell>
        </row>
        <row r="115">
          <cell r="AE115">
            <v>1.0799090620036556</v>
          </cell>
          <cell r="AF115">
            <v>0.99281136578518425</v>
          </cell>
          <cell r="AG115">
            <v>0.85187782449462346</v>
          </cell>
          <cell r="AH115">
            <v>1.1447488423683587</v>
          </cell>
          <cell r="AI115">
            <v>0.77497317478141903</v>
          </cell>
          <cell r="AJ115">
            <v>1.0420272796776284</v>
          </cell>
          <cell r="AK115">
            <v>0.69106090868845127</v>
          </cell>
          <cell r="AL115">
            <v>0.97136687574070502</v>
          </cell>
        </row>
      </sheetData>
      <sheetData sheetId="5" refreshError="1">
        <row r="3">
          <cell r="AB3" t="str">
            <v>Mock</v>
          </cell>
          <cell r="AC3">
            <v>2279.8049253333334</v>
          </cell>
          <cell r="AD3">
            <v>2070.0367529999999</v>
          </cell>
          <cell r="AE3">
            <v>3648.9686253333334</v>
          </cell>
          <cell r="AF3">
            <v>5196.1963033333332</v>
          </cell>
        </row>
        <row r="4">
          <cell r="AB4" t="str">
            <v>CD</v>
          </cell>
          <cell r="AC4">
            <v>2383.5300583333333</v>
          </cell>
          <cell r="AD4">
            <v>2327.4490179999998</v>
          </cell>
          <cell r="AE4">
            <v>3155.1990829999995</v>
          </cell>
          <cell r="AF4">
            <v>3466.4965090000001</v>
          </cell>
        </row>
        <row r="5">
          <cell r="AB5" t="str">
            <v>XJ</v>
          </cell>
          <cell r="AC5">
            <v>2250.8174293333336</v>
          </cell>
          <cell r="AD5">
            <v>2088.1290690000001</v>
          </cell>
          <cell r="AE5">
            <v>4510.6863879999992</v>
          </cell>
          <cell r="AF5">
            <v>2749.4668630000001</v>
          </cell>
        </row>
        <row r="17">
          <cell r="AC17" t="str">
            <v>1h</v>
          </cell>
          <cell r="AD17" t="str">
            <v>3h</v>
          </cell>
          <cell r="AE17" t="str">
            <v>8h</v>
          </cell>
          <cell r="AF17" t="str">
            <v>24h</v>
          </cell>
        </row>
        <row r="18">
          <cell r="AB18" t="str">
            <v>Mock</v>
          </cell>
          <cell r="AC18">
            <v>568.22490950531801</v>
          </cell>
          <cell r="AD18">
            <v>558.61372830099606</v>
          </cell>
          <cell r="AE18">
            <v>256.67256863952434</v>
          </cell>
          <cell r="AF18">
            <v>313.20233681958166</v>
          </cell>
        </row>
        <row r="19">
          <cell r="AB19" t="str">
            <v>CD</v>
          </cell>
          <cell r="AC19">
            <v>738.21773581950936</v>
          </cell>
          <cell r="AD19">
            <v>457.22906898546006</v>
          </cell>
          <cell r="AE19">
            <v>196.21347919849234</v>
          </cell>
          <cell r="AF19">
            <v>180.51176856833095</v>
          </cell>
        </row>
        <row r="20">
          <cell r="AB20" t="str">
            <v>XJ</v>
          </cell>
          <cell r="AC20">
            <v>486.25420332841031</v>
          </cell>
          <cell r="AD20">
            <v>458.23547582862074</v>
          </cell>
          <cell r="AE20">
            <v>347.09436236686037</v>
          </cell>
          <cell r="AF20">
            <v>40.828833709493843</v>
          </cell>
        </row>
      </sheetData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6"/>
  <sheetViews>
    <sheetView tabSelected="1" workbookViewId="0">
      <selection activeCell="G115" sqref="G115"/>
    </sheetView>
  </sheetViews>
  <sheetFormatPr defaultRowHeight="14.5" x14ac:dyDescent="0.35"/>
  <cols>
    <col min="1" max="1" width="36.36328125" customWidth="1"/>
    <col min="3" max="5" width="8.7265625" style="17"/>
    <col min="6" max="6" width="8.7265625" style="17" customWidth="1"/>
    <col min="7" max="10" width="8.7265625" style="17"/>
  </cols>
  <sheetData>
    <row r="1" spans="1:11" ht="15.5" thickTop="1" thickBot="1" x14ac:dyDescent="0.4">
      <c r="A1" s="1"/>
      <c r="B1" s="1"/>
      <c r="C1" s="18" t="s">
        <v>0</v>
      </c>
      <c r="D1" s="19"/>
      <c r="E1" s="19"/>
      <c r="F1" s="19"/>
      <c r="G1" s="19"/>
      <c r="H1" s="19"/>
      <c r="I1" s="19"/>
      <c r="J1" s="20"/>
      <c r="K1" s="7"/>
    </row>
    <row r="2" spans="1:11" ht="15.5" thickTop="1" thickBot="1" x14ac:dyDescent="0.4">
      <c r="A2" s="1"/>
      <c r="B2" s="1"/>
      <c r="C2" s="21" t="s">
        <v>221</v>
      </c>
      <c r="D2" s="22"/>
      <c r="E2" s="22"/>
      <c r="F2" s="23"/>
      <c r="G2" s="21" t="s">
        <v>222</v>
      </c>
      <c r="H2" s="22"/>
      <c r="I2" s="22"/>
      <c r="J2" s="23"/>
    </row>
    <row r="3" spans="1:11" ht="15" thickBot="1" x14ac:dyDescent="0.4">
      <c r="A3" s="2" t="s">
        <v>1</v>
      </c>
      <c r="B3" s="5" t="s">
        <v>2</v>
      </c>
      <c r="C3" s="8" t="s">
        <v>223</v>
      </c>
      <c r="D3" s="9" t="s">
        <v>4</v>
      </c>
      <c r="E3" s="9" t="s">
        <v>5</v>
      </c>
      <c r="F3" s="10" t="s">
        <v>6</v>
      </c>
      <c r="G3" s="8" t="s">
        <v>3</v>
      </c>
      <c r="H3" s="9" t="s">
        <v>4</v>
      </c>
      <c r="I3" s="9" t="s">
        <v>5</v>
      </c>
      <c r="J3" s="10" t="s">
        <v>6</v>
      </c>
    </row>
    <row r="4" spans="1:11" ht="15" thickBot="1" x14ac:dyDescent="0.4">
      <c r="A4" s="2" t="s">
        <v>7</v>
      </c>
      <c r="B4" s="5" t="s">
        <v>8</v>
      </c>
      <c r="C4" s="11">
        <f>[1]JUNVcalc!AE2</f>
        <v>1.239695307921006</v>
      </c>
      <c r="D4" s="12">
        <f>[1]JUNVcalc!AG2</f>
        <v>0.77835745819833146</v>
      </c>
      <c r="E4" s="12">
        <f>[1]JUNVcalc!AI2</f>
        <v>0.77220320052724212</v>
      </c>
      <c r="F4" s="13">
        <f>[1]JUNVcalc!AK2</f>
        <v>0.78552413177660907</v>
      </c>
      <c r="G4" s="11">
        <f>[1]JUNVcalc!AF2</f>
        <v>1.0065804554275588</v>
      </c>
      <c r="H4" s="12">
        <f>[1]JUNVcalc!AH2</f>
        <v>0.95616462996679097</v>
      </c>
      <c r="I4" s="12">
        <f>[1]JUNVcalc!AJ2</f>
        <v>1.050357514191691</v>
      </c>
      <c r="J4" s="13">
        <f>[1]JUNVcalc!AL2</f>
        <v>0.96215676172171016</v>
      </c>
    </row>
    <row r="5" spans="1:11" ht="15" thickBot="1" x14ac:dyDescent="0.4">
      <c r="A5" s="2" t="s">
        <v>9</v>
      </c>
      <c r="B5" s="5" t="s">
        <v>10</v>
      </c>
      <c r="C5" s="11">
        <f>[1]JUNVcalc!AE3</f>
        <v>0.82654331394422453</v>
      </c>
      <c r="D5" s="12">
        <f>[1]JUNVcalc!AG3</f>
        <v>2.1780124630224811</v>
      </c>
      <c r="E5" s="12">
        <f>[1]JUNVcalc!AI3</f>
        <v>1.0712214162433802</v>
      </c>
      <c r="F5" s="13">
        <f>[1]JUNVcalc!AK3</f>
        <v>0.81027736770235614</v>
      </c>
      <c r="G5" s="11">
        <f>[1]JUNVcalc!AF3</f>
        <v>0.8693148751213009</v>
      </c>
      <c r="H5" s="12">
        <f>[1]JUNVcalc!AH3</f>
        <v>1.2771546930734647</v>
      </c>
      <c r="I5" s="12">
        <f>[1]JUNVcalc!AJ3</f>
        <v>1.1961205018373005</v>
      </c>
      <c r="J5" s="13">
        <f>[1]JUNVcalc!AL3</f>
        <v>0.64761252325548924</v>
      </c>
    </row>
    <row r="6" spans="1:11" ht="15" thickBot="1" x14ac:dyDescent="0.4">
      <c r="A6" s="2" t="s">
        <v>11</v>
      </c>
      <c r="B6" s="5" t="s">
        <v>12</v>
      </c>
      <c r="C6" s="11">
        <f>[1]JUNVcalc!AE4</f>
        <v>1.045497372098551</v>
      </c>
      <c r="D6" s="12">
        <f>[1]JUNVcalc!AG4</f>
        <v>1.1243515433370666</v>
      </c>
      <c r="E6" s="12">
        <f>[1]JUNVcalc!AI4</f>
        <v>0.86468243686577928</v>
      </c>
      <c r="F6" s="24">
        <f>[1]JUNVcalc!AK4</f>
        <v>0.66712193047369295</v>
      </c>
      <c r="G6" s="11">
        <f>[1]JUNVcalc!AF4</f>
        <v>0.98728509808980192</v>
      </c>
      <c r="H6" s="12">
        <f>[1]JUNVcalc!AH4</f>
        <v>1.0087400940943585</v>
      </c>
      <c r="I6" s="26">
        <f>[1]JUNVcalc!AJ4</f>
        <v>1.2361537878632618</v>
      </c>
      <c r="J6" s="24">
        <f>[1]JUNVcalc!AL4</f>
        <v>0.52913067607477249</v>
      </c>
    </row>
    <row r="7" spans="1:11" ht="15" thickBot="1" x14ac:dyDescent="0.4">
      <c r="A7" s="2" t="s">
        <v>13</v>
      </c>
      <c r="B7" s="5" t="s">
        <v>14</v>
      </c>
      <c r="C7" s="11">
        <f>[1]JUNVcalc!AE5</f>
        <v>1.0239204070868271</v>
      </c>
      <c r="D7" s="12">
        <f>[1]JUNVcalc!AG5</f>
        <v>0.98083473729714687</v>
      </c>
      <c r="E7" s="12">
        <f>[1]JUNVcalc!AI5</f>
        <v>0.98511113978411946</v>
      </c>
      <c r="F7" s="13">
        <f>[1]JUNVcalc!AK5</f>
        <v>0.98467154206782226</v>
      </c>
      <c r="G7" s="11">
        <f>[1]JUNVcalc!AF5</f>
        <v>1.0455806741591924</v>
      </c>
      <c r="H7" s="12">
        <f>[1]JUNVcalc!AH5</f>
        <v>1.0114050405552077</v>
      </c>
      <c r="I7" s="12">
        <f>[1]JUNVcalc!AJ5</f>
        <v>1.0414825053354377</v>
      </c>
      <c r="J7" s="13">
        <f>[1]JUNVcalc!AL5</f>
        <v>1.0304161866409038</v>
      </c>
    </row>
    <row r="8" spans="1:11" ht="15" thickBot="1" x14ac:dyDescent="0.4">
      <c r="A8" s="2" t="s">
        <v>15</v>
      </c>
      <c r="B8" s="5" t="s">
        <v>14</v>
      </c>
      <c r="C8" s="11">
        <f>[1]JUNVcalc!AE6</f>
        <v>1.0858425132977285</v>
      </c>
      <c r="D8" s="12">
        <f>[1]JUNVcalc!AG6</f>
        <v>0.93779534272266085</v>
      </c>
      <c r="E8" s="12">
        <f>[1]JUNVcalc!AI6</f>
        <v>0.92654502253056958</v>
      </c>
      <c r="F8" s="13">
        <f>[1]JUNVcalc!AK6</f>
        <v>0.95787152796071695</v>
      </c>
      <c r="G8" s="11">
        <f>[1]JUNVcalc!AF6</f>
        <v>1.0154075366447786</v>
      </c>
      <c r="H8" s="12">
        <f>[1]JUNVcalc!AH6</f>
        <v>0.94569238002470779</v>
      </c>
      <c r="I8" s="12">
        <f>[1]JUNVcalc!AJ6</f>
        <v>1.0276122997844872</v>
      </c>
      <c r="J8" s="13">
        <f>[1]JUNVcalc!AL6</f>
        <v>0.93410090926258627</v>
      </c>
    </row>
    <row r="9" spans="1:11" ht="15" thickBot="1" x14ac:dyDescent="0.4">
      <c r="A9" s="2" t="s">
        <v>16</v>
      </c>
      <c r="B9" s="5" t="s">
        <v>17</v>
      </c>
      <c r="C9" s="11">
        <f>[1]JUNVcalc!AE7</f>
        <v>1.0694985251995055</v>
      </c>
      <c r="D9" s="12">
        <f>[1]JUNVcalc!AG7</f>
        <v>0.92483699448577017</v>
      </c>
      <c r="E9" s="12">
        <f>[1]JUNVcalc!AI7</f>
        <v>0.86844562374500911</v>
      </c>
      <c r="F9" s="13">
        <f>[1]JUNVcalc!AK7</f>
        <v>0.87899133700209131</v>
      </c>
      <c r="G9" s="11">
        <f>[1]JUNVcalc!AF7</f>
        <v>1.0239526611057197</v>
      </c>
      <c r="H9" s="12">
        <f>[1]JUNVcalc!AH7</f>
        <v>1.0034430709431741</v>
      </c>
      <c r="I9" s="12">
        <f>[1]JUNVcalc!AJ7</f>
        <v>1.0659692646650307</v>
      </c>
      <c r="J9" s="13">
        <f>[1]JUNVcalc!AL7</f>
        <v>0.92901489065563847</v>
      </c>
    </row>
    <row r="10" spans="1:11" ht="15" thickBot="1" x14ac:dyDescent="0.4">
      <c r="A10" s="2" t="s">
        <v>18</v>
      </c>
      <c r="B10" s="5" t="s">
        <v>19</v>
      </c>
      <c r="C10" s="11">
        <f>[1]JUNVcalc!AE8</f>
        <v>1.0273430593517234</v>
      </c>
      <c r="D10" s="12">
        <f>[1]JUNVcalc!AG8</f>
        <v>1.1576787274939497</v>
      </c>
      <c r="E10" s="12">
        <f>[1]JUNVcalc!AI8</f>
        <v>0.98544685297789769</v>
      </c>
      <c r="F10" s="13">
        <f>[1]JUNVcalc!AK8</f>
        <v>0.64556232106711009</v>
      </c>
      <c r="G10" s="11">
        <f>[1]JUNVcalc!AF8</f>
        <v>1.1699370225704344</v>
      </c>
      <c r="H10" s="12">
        <f>[1]JUNVcalc!AH8</f>
        <v>1.038692617294076</v>
      </c>
      <c r="I10" s="12">
        <f>[1]JUNVcalc!AJ8</f>
        <v>1.256022255818285</v>
      </c>
      <c r="J10" s="13">
        <f>[1]JUNVcalc!AL8</f>
        <v>0.81692847198835794</v>
      </c>
    </row>
    <row r="11" spans="1:11" ht="15" thickBot="1" x14ac:dyDescent="0.4">
      <c r="A11" s="2" t="s">
        <v>20</v>
      </c>
      <c r="B11" s="5" t="s">
        <v>21</v>
      </c>
      <c r="C11" s="11">
        <f>[1]JUNVcalc!AE9</f>
        <v>1.09394014799768</v>
      </c>
      <c r="D11" s="12">
        <f>[1]JUNVcalc!AG9</f>
        <v>0.95870149908039937</v>
      </c>
      <c r="E11" s="12">
        <f>[1]JUNVcalc!AI9</f>
        <v>0.8396087467354767</v>
      </c>
      <c r="F11" s="13">
        <f>[1]JUNVcalc!AK9</f>
        <v>0.94682783474960208</v>
      </c>
      <c r="G11" s="11">
        <f>[1]JUNVcalc!AF9</f>
        <v>1.0133102744133216</v>
      </c>
      <c r="H11" s="12">
        <f>[1]JUNVcalc!AH9</f>
        <v>1.0229078404374727</v>
      </c>
      <c r="I11" s="12">
        <f>[1]JUNVcalc!AJ9</f>
        <v>1.0666217384937491</v>
      </c>
      <c r="J11" s="13">
        <f>[1]JUNVcalc!AL9</f>
        <v>0.93478241428900466</v>
      </c>
    </row>
    <row r="12" spans="1:11" ht="15" thickBot="1" x14ac:dyDescent="0.4">
      <c r="A12" s="2" t="s">
        <v>22</v>
      </c>
      <c r="B12" s="5" t="s">
        <v>23</v>
      </c>
      <c r="C12" s="11">
        <f>[1]JUNVcalc!AE10</f>
        <v>1.0369195194954179</v>
      </c>
      <c r="D12" s="12">
        <f>[1]JUNVcalc!AG10</f>
        <v>0.84832479882199463</v>
      </c>
      <c r="E12" s="12">
        <f>[1]JUNVcalc!AI10</f>
        <v>0.86211821436100766</v>
      </c>
      <c r="F12" s="13">
        <f>[1]JUNVcalc!AK10</f>
        <v>1.1019732993780196</v>
      </c>
      <c r="G12" s="11">
        <f>[1]JUNVcalc!AF10</f>
        <v>0.90005651363135031</v>
      </c>
      <c r="H12" s="12">
        <f>[1]JUNVcalc!AH10</f>
        <v>1.0122770229104103</v>
      </c>
      <c r="I12" s="12">
        <f>[1]JUNVcalc!AJ10</f>
        <v>0.9507542083679722</v>
      </c>
      <c r="J12" s="13">
        <f>[1]JUNVcalc!AL10</f>
        <v>0.89143477342280286</v>
      </c>
    </row>
    <row r="13" spans="1:11" ht="15" thickBot="1" x14ac:dyDescent="0.4">
      <c r="A13" s="2" t="s">
        <v>24</v>
      </c>
      <c r="B13" s="5" t="s">
        <v>23</v>
      </c>
      <c r="C13" s="11">
        <f>[1]JUNVcalc!AE11</f>
        <v>0.97464052633056919</v>
      </c>
      <c r="D13" s="12">
        <f>[1]JUNVcalc!AG11</f>
        <v>1.1456592253889117</v>
      </c>
      <c r="E13" s="12">
        <f>[1]JUNVcalc!AI11</f>
        <v>0.96915456073505157</v>
      </c>
      <c r="F13" s="13">
        <f>[1]JUNVcalc!AK11</f>
        <v>0.92821367935403742</v>
      </c>
      <c r="G13" s="11">
        <f>[1]JUNVcalc!AF11</f>
        <v>1.0184401347333922</v>
      </c>
      <c r="H13" s="12">
        <f>[1]JUNVcalc!AH11</f>
        <v>1.0983100207421219</v>
      </c>
      <c r="I13" s="12">
        <f>[1]JUNVcalc!AJ11</f>
        <v>1.0325747808658576</v>
      </c>
      <c r="J13" s="13">
        <f>[1]JUNVcalc!AL11</f>
        <v>0.92506677141639349</v>
      </c>
    </row>
    <row r="14" spans="1:11" ht="15" thickBot="1" x14ac:dyDescent="0.4">
      <c r="A14" s="2" t="s">
        <v>25</v>
      </c>
      <c r="B14" s="5" t="s">
        <v>26</v>
      </c>
      <c r="C14" s="11">
        <f>[1]JUNVcalc!AE12</f>
        <v>0.98245742086377108</v>
      </c>
      <c r="D14" s="12">
        <f>[1]JUNVcalc!AG12</f>
        <v>1.0283209456205502</v>
      </c>
      <c r="E14" s="12">
        <f>[1]JUNVcalc!AI12</f>
        <v>1.0515460774952605</v>
      </c>
      <c r="F14" s="13">
        <f>[1]JUNVcalc!AK12</f>
        <v>0.99688676403771226</v>
      </c>
      <c r="G14" s="11">
        <f>[1]JUNVcalc!AF12</f>
        <v>1.0436465851355421</v>
      </c>
      <c r="H14" s="12">
        <f>[1]JUNVcalc!AH12</f>
        <v>1.0329616174888108</v>
      </c>
      <c r="I14" s="12">
        <f>[1]JUNVcalc!AJ12</f>
        <v>1.0129901733649211</v>
      </c>
      <c r="J14" s="13">
        <f>[1]JUNVcalc!AL12</f>
        <v>1.0218518192471</v>
      </c>
    </row>
    <row r="15" spans="1:11" ht="15" thickBot="1" x14ac:dyDescent="0.4">
      <c r="A15" s="2" t="s">
        <v>27</v>
      </c>
      <c r="B15" s="5" t="s">
        <v>28</v>
      </c>
      <c r="C15" s="11">
        <f>[1]JUNVcalc!AE13</f>
        <v>1.3124665374682949</v>
      </c>
      <c r="D15" s="12">
        <f>[1]JUNVcalc!AG13</f>
        <v>0.7593722073081467</v>
      </c>
      <c r="E15" s="12">
        <f>[1]JUNVcalc!AI13</f>
        <v>0.76004046428630334</v>
      </c>
      <c r="F15" s="13">
        <f>[1]JUNVcalc!AK13</f>
        <v>0.85949211319026675</v>
      </c>
      <c r="G15" s="11">
        <f>[1]JUNVcalc!AF13</f>
        <v>1.0803975631126219</v>
      </c>
      <c r="H15" s="12">
        <f>[1]JUNVcalc!AH13</f>
        <v>0.83140134234926133</v>
      </c>
      <c r="I15" s="12">
        <f>[1]JUNVcalc!AJ13</f>
        <v>1.0098893048439952</v>
      </c>
      <c r="J15" s="13">
        <f>[1]JUNVcalc!AL13</f>
        <v>1.0150760673618695</v>
      </c>
    </row>
    <row r="16" spans="1:11" ht="15" thickBot="1" x14ac:dyDescent="0.4">
      <c r="A16" s="2" t="s">
        <v>29</v>
      </c>
      <c r="B16" s="5" t="s">
        <v>30</v>
      </c>
      <c r="C16" s="11">
        <f>[1]JUNVcalc!AE14</f>
        <v>1.0199048196284881</v>
      </c>
      <c r="D16" s="12">
        <f>[1]JUNVcalc!AG14</f>
        <v>1.1921539280453954</v>
      </c>
      <c r="E16" s="12">
        <f>[1]JUNVcalc!AI14</f>
        <v>1.4384032413547756</v>
      </c>
      <c r="F16" s="13">
        <f>[1]JUNVcalc!AK14</f>
        <v>1.1860484841509975</v>
      </c>
      <c r="G16" s="11">
        <f>[1]JUNVcalc!AF14</f>
        <v>1.0962381651520718</v>
      </c>
      <c r="H16" s="12">
        <f>[1]JUNVcalc!AH14</f>
        <v>1.0450334420691554</v>
      </c>
      <c r="I16" s="12">
        <f>[1]JUNVcalc!AJ14</f>
        <v>1.0344409878102492</v>
      </c>
      <c r="J16" s="13">
        <f>[1]JUNVcalc!AL14</f>
        <v>0.87937874502388014</v>
      </c>
    </row>
    <row r="17" spans="1:10" ht="15" thickBot="1" x14ac:dyDescent="0.4">
      <c r="A17" s="2" t="s">
        <v>31</v>
      </c>
      <c r="B17" s="5" t="s">
        <v>32</v>
      </c>
      <c r="C17" s="11">
        <f>[1]JUNVcalc!AE15</f>
        <v>1.0914494180244043</v>
      </c>
      <c r="D17" s="12">
        <f>[1]JUNVcalc!AG15</f>
        <v>0.94742317654746533</v>
      </c>
      <c r="E17" s="12">
        <f>[1]JUNVcalc!AI15</f>
        <v>0.94511892433190992</v>
      </c>
      <c r="F17" s="13">
        <f>[1]JUNVcalc!AK15</f>
        <v>0.98881208099128293</v>
      </c>
      <c r="G17" s="11">
        <f>[1]JUNVcalc!AF15</f>
        <v>1.0974135215441476</v>
      </c>
      <c r="H17" s="12">
        <f>[1]JUNVcalc!AH15</f>
        <v>1.0103025715413496</v>
      </c>
      <c r="I17" s="12">
        <f>[1]JUNVcalc!AJ15</f>
        <v>0.98894508623081878</v>
      </c>
      <c r="J17" s="13">
        <f>[1]JUNVcalc!AL15</f>
        <v>1.0003043947535428</v>
      </c>
    </row>
    <row r="18" spans="1:10" ht="15" thickBot="1" x14ac:dyDescent="0.4">
      <c r="A18" s="2" t="s">
        <v>33</v>
      </c>
      <c r="B18" s="5" t="s">
        <v>34</v>
      </c>
      <c r="C18" s="11">
        <f>[1]JUNVcalc!AE16</f>
        <v>1.6036726765369551</v>
      </c>
      <c r="D18" s="12">
        <f>[1]JUNVcalc!AG16</f>
        <v>1.1364549164394713</v>
      </c>
      <c r="E18" s="12">
        <f>[1]JUNVcalc!AI16</f>
        <v>0.95266688515658404</v>
      </c>
      <c r="F18" s="13">
        <f>[1]JUNVcalc!AK16</f>
        <v>1.1556052415329396</v>
      </c>
      <c r="G18" s="11">
        <f>[1]JUNVcalc!AF16</f>
        <v>1.3291987238836174</v>
      </c>
      <c r="H18" s="12">
        <f>[1]JUNVcalc!AH16</f>
        <v>1.302949493518101</v>
      </c>
      <c r="I18" s="12">
        <f>[1]JUNVcalc!AJ16</f>
        <v>1.0298411889315184</v>
      </c>
      <c r="J18" s="13">
        <f>[1]JUNVcalc!AL16</f>
        <v>1.0387029572571911</v>
      </c>
    </row>
    <row r="19" spans="1:10" ht="15" thickBot="1" x14ac:dyDescent="0.4">
      <c r="A19" s="2" t="s">
        <v>35</v>
      </c>
      <c r="B19" s="5" t="s">
        <v>36</v>
      </c>
      <c r="C19" s="11">
        <f>[1]JUNVcalc!AE17</f>
        <v>1.0740648155137098</v>
      </c>
      <c r="D19" s="12">
        <f>[1]JUNVcalc!AG17</f>
        <v>0.87296555005648757</v>
      </c>
      <c r="E19" s="12">
        <f>[1]JUNVcalc!AI17</f>
        <v>0.96362758948085314</v>
      </c>
      <c r="F19" s="13">
        <f>[1]JUNVcalc!AK17</f>
        <v>0.9214406082361678</v>
      </c>
      <c r="G19" s="11">
        <f>[1]JUNVcalc!AF17</f>
        <v>1.0358778831338811</v>
      </c>
      <c r="H19" s="12">
        <f>[1]JUNVcalc!AH17</f>
        <v>0.94286355991860427</v>
      </c>
      <c r="I19" s="12">
        <f>[1]JUNVcalc!AJ17</f>
        <v>0.8787569746007764</v>
      </c>
      <c r="J19" s="13">
        <f>[1]JUNVcalc!AL17</f>
        <v>0.95774979708634833</v>
      </c>
    </row>
    <row r="20" spans="1:10" ht="15" thickBot="1" x14ac:dyDescent="0.4">
      <c r="A20" s="2" t="s">
        <v>37</v>
      </c>
      <c r="B20" s="5" t="s">
        <v>38</v>
      </c>
      <c r="C20" s="11">
        <f>[1]JUNVcalc!AE18</f>
        <v>1.1306365866615642</v>
      </c>
      <c r="D20" s="12">
        <f>[1]JUNVcalc!AG18</f>
        <v>0.92228411530705789</v>
      </c>
      <c r="E20" s="12">
        <f>[1]JUNVcalc!AI18</f>
        <v>0.89213248816950719</v>
      </c>
      <c r="F20" s="13">
        <f>[1]JUNVcalc!AK18</f>
        <v>1.0932494973371223</v>
      </c>
      <c r="G20" s="11">
        <f>[1]JUNVcalc!AF18</f>
        <v>1.0657800231679697</v>
      </c>
      <c r="H20" s="12">
        <f>[1]JUNVcalc!AH18</f>
        <v>0.98301776653531325</v>
      </c>
      <c r="I20" s="12">
        <f>[1]JUNVcalc!AJ18</f>
        <v>0.88940918419342352</v>
      </c>
      <c r="J20" s="13">
        <f>[1]JUNVcalc!AL18</f>
        <v>0.90774836354233324</v>
      </c>
    </row>
    <row r="21" spans="1:10" ht="15" thickBot="1" x14ac:dyDescent="0.4">
      <c r="A21" s="2" t="s">
        <v>39</v>
      </c>
      <c r="B21" s="5" t="s">
        <v>40</v>
      </c>
      <c r="C21" s="11">
        <f>[1]JUNVcalc!AE19</f>
        <v>1.054365549379072</v>
      </c>
      <c r="D21" s="12">
        <f>[1]JUNVcalc!AG19</f>
        <v>1.0973521545420446</v>
      </c>
      <c r="E21" s="12">
        <f>[1]JUNVcalc!AI19</f>
        <v>0.97451995402953129</v>
      </c>
      <c r="F21" s="13">
        <f>[1]JUNVcalc!AK19</f>
        <v>0.82387974220016569</v>
      </c>
      <c r="G21" s="11">
        <f>[1]JUNVcalc!AF19</f>
        <v>0.99246637331843224</v>
      </c>
      <c r="H21" s="12">
        <f>[1]JUNVcalc!AH19</f>
        <v>1.0118662320473844</v>
      </c>
      <c r="I21" s="12">
        <f>[1]JUNVcalc!AJ19</f>
        <v>0.9555906015594744</v>
      </c>
      <c r="J21" s="13">
        <f>[1]JUNVcalc!AL19</f>
        <v>1.0142478686276752</v>
      </c>
    </row>
    <row r="22" spans="1:10" ht="15" thickBot="1" x14ac:dyDescent="0.4">
      <c r="A22" s="2" t="s">
        <v>41</v>
      </c>
      <c r="B22" s="5" t="s">
        <v>42</v>
      </c>
      <c r="C22" s="11">
        <f>[1]JUNVcalc!AE20</f>
        <v>1.1049782509246013</v>
      </c>
      <c r="D22" s="12">
        <f>[1]JUNVcalc!AG20</f>
        <v>0.98924009311538252</v>
      </c>
      <c r="E22" s="12">
        <f>[1]JUNVcalc!AI20</f>
        <v>0.86129055591345161</v>
      </c>
      <c r="F22" s="13">
        <f>[1]JUNVcalc!AK20</f>
        <v>0.91575907042417837</v>
      </c>
      <c r="G22" s="11">
        <f>[1]JUNVcalc!AF20</f>
        <v>1.0670527845929978</v>
      </c>
      <c r="H22" s="12">
        <f>[1]JUNVcalc!AH20</f>
        <v>1.0853037533487058</v>
      </c>
      <c r="I22" s="12">
        <f>[1]JUNVcalc!AJ20</f>
        <v>0.95730588887105184</v>
      </c>
      <c r="J22" s="13">
        <f>[1]JUNVcalc!AL20</f>
        <v>0.97284543827191194</v>
      </c>
    </row>
    <row r="23" spans="1:10" ht="15" thickBot="1" x14ac:dyDescent="0.4">
      <c r="A23" s="2" t="s">
        <v>43</v>
      </c>
      <c r="B23" s="5" t="s">
        <v>44</v>
      </c>
      <c r="C23" s="11">
        <f>[1]JUNVcalc!AE21</f>
        <v>1.0014530283643386</v>
      </c>
      <c r="D23" s="12">
        <f>[1]JUNVcalc!AG21</f>
        <v>1.0766427078907326</v>
      </c>
      <c r="E23" s="12">
        <f>[1]JUNVcalc!AI21</f>
        <v>1.0012705050440462</v>
      </c>
      <c r="F23" s="13">
        <f>[1]JUNVcalc!AK21</f>
        <v>0.95814752019522575</v>
      </c>
      <c r="G23" s="11">
        <f>[1]JUNVcalc!AF21</f>
        <v>1.0839801060749454</v>
      </c>
      <c r="H23" s="12">
        <f>[1]JUNVcalc!AH21</f>
        <v>1.0784825703409933</v>
      </c>
      <c r="I23" s="12">
        <f>[1]JUNVcalc!AJ21</f>
        <v>0.98882987568203506</v>
      </c>
      <c r="J23" s="13">
        <f>[1]JUNVcalc!AL21</f>
        <v>0.93845977723761653</v>
      </c>
    </row>
    <row r="24" spans="1:10" ht="15" thickBot="1" x14ac:dyDescent="0.4">
      <c r="A24" s="2" t="s">
        <v>45</v>
      </c>
      <c r="B24" s="5" t="s">
        <v>46</v>
      </c>
      <c r="C24" s="11">
        <f>[1]JUNVcalc!AE22</f>
        <v>1.1880694460655044</v>
      </c>
      <c r="D24" s="12">
        <f>[1]JUNVcalc!AG22</f>
        <v>1.0117024338133394</v>
      </c>
      <c r="E24" s="12">
        <f>[1]JUNVcalc!AI22</f>
        <v>1.2092197734004702</v>
      </c>
      <c r="F24" s="13">
        <f>[1]JUNVcalc!AK22</f>
        <v>1.0991763208620005</v>
      </c>
      <c r="G24" s="11">
        <f>[1]JUNVcalc!AF22</f>
        <v>0.96949001645390742</v>
      </c>
      <c r="H24" s="12">
        <f>[1]JUNVcalc!AH22</f>
        <v>1.0117190590991769</v>
      </c>
      <c r="I24" s="12">
        <f>[1]JUNVcalc!AJ22</f>
        <v>1.0333002419127064</v>
      </c>
      <c r="J24" s="13">
        <f>[1]JUNVcalc!AL22</f>
        <v>1.2182680647868536</v>
      </c>
    </row>
    <row r="25" spans="1:10" ht="15" thickBot="1" x14ac:dyDescent="0.4">
      <c r="A25" s="2" t="s">
        <v>47</v>
      </c>
      <c r="B25" s="5" t="s">
        <v>46</v>
      </c>
      <c r="C25" s="11">
        <f>[1]JUNVcalc!AE23</f>
        <v>1.0490261578764408</v>
      </c>
      <c r="D25" s="12">
        <f>[1]JUNVcalc!AG23</f>
        <v>0.99332197637269237</v>
      </c>
      <c r="E25" s="12">
        <f>[1]JUNVcalc!AI23</f>
        <v>0.94732841939805157</v>
      </c>
      <c r="F25" s="13">
        <f>[1]JUNVcalc!AK23</f>
        <v>0.95768269012035179</v>
      </c>
      <c r="G25" s="11">
        <f>[1]JUNVcalc!AF23</f>
        <v>1.0368663040547277</v>
      </c>
      <c r="H25" s="12">
        <f>[1]JUNVcalc!AH23</f>
        <v>1.072973382238396</v>
      </c>
      <c r="I25" s="12">
        <f>[1]JUNVcalc!AJ23</f>
        <v>1.1004365343991511</v>
      </c>
      <c r="J25" s="13">
        <f>[1]JUNVcalc!AL23</f>
        <v>1.0245006140387132</v>
      </c>
    </row>
    <row r="26" spans="1:10" ht="15" thickBot="1" x14ac:dyDescent="0.4">
      <c r="A26" s="2" t="s">
        <v>48</v>
      </c>
      <c r="B26" s="5" t="s">
        <v>46</v>
      </c>
      <c r="C26" s="11">
        <f>[1]JUNVcalc!AE24</f>
        <v>1.1421278180946808</v>
      </c>
      <c r="D26" s="12">
        <f>[1]JUNVcalc!AG24</f>
        <v>0.95889005109814274</v>
      </c>
      <c r="E26" s="12">
        <f>[1]JUNVcalc!AI24</f>
        <v>0.9718648635365017</v>
      </c>
      <c r="F26" s="13">
        <f>[1]JUNVcalc!AK24</f>
        <v>0.98675502698649897</v>
      </c>
      <c r="G26" s="11">
        <f>[1]JUNVcalc!AF24</f>
        <v>1.012279157135932</v>
      </c>
      <c r="H26" s="12">
        <f>[1]JUNVcalc!AH24</f>
        <v>0.97347322382405488</v>
      </c>
      <c r="I26" s="12">
        <f>[1]JUNVcalc!AJ24</f>
        <v>1.0277311671070615</v>
      </c>
      <c r="J26" s="13">
        <f>[1]JUNVcalc!AL24</f>
        <v>1.0423998294423431</v>
      </c>
    </row>
    <row r="27" spans="1:10" ht="15" thickBot="1" x14ac:dyDescent="0.4">
      <c r="A27" s="2" t="s">
        <v>49</v>
      </c>
      <c r="B27" s="5" t="s">
        <v>46</v>
      </c>
      <c r="C27" s="11">
        <f>[1]JUNVcalc!AE25</f>
        <v>1.0577518608808567</v>
      </c>
      <c r="D27" s="12">
        <f>[1]JUNVcalc!AG25</f>
        <v>1.3740274642927905</v>
      </c>
      <c r="E27" s="12">
        <f>[1]JUNVcalc!AI25</f>
        <v>0.84584276222629762</v>
      </c>
      <c r="F27" s="13">
        <f>[1]JUNVcalc!AK25</f>
        <v>0.97116864857130747</v>
      </c>
      <c r="G27" s="11">
        <f>[1]JUNVcalc!AF25</f>
        <v>1.0680366846148615</v>
      </c>
      <c r="H27" s="12">
        <f>[1]JUNVcalc!AH25</f>
        <v>1.1236854017785096</v>
      </c>
      <c r="I27" s="12">
        <f>[1]JUNVcalc!AJ25</f>
        <v>1.0462323515683714</v>
      </c>
      <c r="J27" s="13">
        <f>[1]JUNVcalc!AL25</f>
        <v>1.1282358426323438</v>
      </c>
    </row>
    <row r="28" spans="1:10" ht="15" thickBot="1" x14ac:dyDescent="0.4">
      <c r="A28" s="2" t="s">
        <v>50</v>
      </c>
      <c r="B28" s="5" t="s">
        <v>51</v>
      </c>
      <c r="C28" s="11">
        <f>[1]JUNVcalc!AE26</f>
        <v>1.3347629233911393</v>
      </c>
      <c r="D28" s="12">
        <f>[1]JUNVcalc!AG26</f>
        <v>1.0456583933442636</v>
      </c>
      <c r="E28" s="12">
        <f>[1]JUNVcalc!AI26</f>
        <v>0.92967541579114887</v>
      </c>
      <c r="F28" s="13">
        <f>[1]JUNVcalc!AK26</f>
        <v>0.87947460008612854</v>
      </c>
      <c r="G28" s="11">
        <f>[1]JUNVcalc!AF26</f>
        <v>1.2405621282714085</v>
      </c>
      <c r="H28" s="12">
        <f>[1]JUNVcalc!AH26</f>
        <v>1.2865622046359286</v>
      </c>
      <c r="I28" s="12">
        <f>[1]JUNVcalc!AJ26</f>
        <v>1.1852152729191388</v>
      </c>
      <c r="J28" s="13">
        <f>[1]JUNVcalc!AL26</f>
        <v>0.90059393207456306</v>
      </c>
    </row>
    <row r="29" spans="1:10" ht="15" thickBot="1" x14ac:dyDescent="0.4">
      <c r="A29" s="2" t="s">
        <v>52</v>
      </c>
      <c r="B29" s="5" t="s">
        <v>53</v>
      </c>
      <c r="C29" s="11">
        <f>[1]JUNVcalc!AE27</f>
        <v>1.2474819321689503</v>
      </c>
      <c r="D29" s="12">
        <f>[1]JUNVcalc!AG27</f>
        <v>0.81028408910046834</v>
      </c>
      <c r="E29" s="12">
        <f>[1]JUNVcalc!AI27</f>
        <v>0.74315504845548241</v>
      </c>
      <c r="F29" s="13">
        <f>[1]JUNVcalc!AK27</f>
        <v>0.98973868900412421</v>
      </c>
      <c r="G29" s="11">
        <f>[1]JUNVcalc!AF27</f>
        <v>1.1065522738794578</v>
      </c>
      <c r="H29" s="12">
        <f>[1]JUNVcalc!AH27</f>
        <v>0.99883465979304686</v>
      </c>
      <c r="I29" s="12">
        <f>[1]JUNVcalc!AJ27</f>
        <v>1.0260901099344457</v>
      </c>
      <c r="J29" s="13">
        <f>[1]JUNVcalc!AL27</f>
        <v>0.98782209094154083</v>
      </c>
    </row>
    <row r="30" spans="1:10" ht="15" thickBot="1" x14ac:dyDescent="0.4">
      <c r="A30" s="2" t="s">
        <v>54</v>
      </c>
      <c r="B30" s="5" t="s">
        <v>55</v>
      </c>
      <c r="C30" s="11">
        <f>[1]JUNVcalc!AE28</f>
        <v>0.91803640289423427</v>
      </c>
      <c r="D30" s="12">
        <f>[1]JUNVcalc!AG28</f>
        <v>0.98611004249550338</v>
      </c>
      <c r="E30" s="12">
        <f>[1]JUNVcalc!AI28</f>
        <v>0.91643715910811563</v>
      </c>
      <c r="F30" s="13">
        <f>[1]JUNVcalc!AK28</f>
        <v>0.98976779756016697</v>
      </c>
      <c r="G30" s="11">
        <f>[1]JUNVcalc!AF28</f>
        <v>0.93080062685781384</v>
      </c>
      <c r="H30" s="12">
        <f>[1]JUNVcalc!AH28</f>
        <v>0.93434016474121062</v>
      </c>
      <c r="I30" s="12">
        <f>[1]JUNVcalc!AJ28</f>
        <v>0.8972029864873643</v>
      </c>
      <c r="J30" s="13">
        <f>[1]JUNVcalc!AL28</f>
        <v>0.96402798656124067</v>
      </c>
    </row>
    <row r="31" spans="1:10" ht="15" thickBot="1" x14ac:dyDescent="0.4">
      <c r="A31" s="2" t="s">
        <v>56</v>
      </c>
      <c r="B31" s="5" t="s">
        <v>57</v>
      </c>
      <c r="C31" s="11">
        <f>[1]JUNVcalc!AE29</f>
        <v>1.0019141809771244</v>
      </c>
      <c r="D31" s="12">
        <f>[1]JUNVcalc!AG29</f>
        <v>1.0181828583223531</v>
      </c>
      <c r="E31" s="12">
        <f>[1]JUNVcalc!AI29</f>
        <v>1.0897448182270033</v>
      </c>
      <c r="F31" s="13">
        <f>[1]JUNVcalc!AK29</f>
        <v>0.9747056481111116</v>
      </c>
      <c r="G31" s="11">
        <f>[1]JUNVcalc!AF29</f>
        <v>1.0271259948480398</v>
      </c>
      <c r="H31" s="12">
        <f>[1]JUNVcalc!AH29</f>
        <v>1.0096461357634954</v>
      </c>
      <c r="I31" s="12">
        <f>[1]JUNVcalc!AJ29</f>
        <v>0.98170909607103873</v>
      </c>
      <c r="J31" s="13">
        <f>[1]JUNVcalc!AL29</f>
        <v>0.98731390067389324</v>
      </c>
    </row>
    <row r="32" spans="1:10" ht="15" thickBot="1" x14ac:dyDescent="0.4">
      <c r="A32" s="2" t="s">
        <v>58</v>
      </c>
      <c r="B32" s="5" t="s">
        <v>59</v>
      </c>
      <c r="C32" s="11">
        <f>[1]JUNVcalc!AE30</f>
        <v>1.0345305327077303</v>
      </c>
      <c r="D32" s="12">
        <f>[1]JUNVcalc!AG30</f>
        <v>1.0070382680455805</v>
      </c>
      <c r="E32" s="12">
        <f>[1]JUNVcalc!AI30</f>
        <v>0.98615667686230124</v>
      </c>
      <c r="F32" s="13">
        <f>[1]JUNVcalc!AK30</f>
        <v>0.79748908495215165</v>
      </c>
      <c r="G32" s="11">
        <f>[1]JUNVcalc!AF30</f>
        <v>0.99953251471841886</v>
      </c>
      <c r="H32" s="12">
        <f>[1]JUNVcalc!AH30</f>
        <v>1.0339962407490264</v>
      </c>
      <c r="I32" s="12">
        <f>[1]JUNVcalc!AJ30</f>
        <v>0.97445767978711162</v>
      </c>
      <c r="J32" s="13">
        <f>[1]JUNVcalc!AL30</f>
        <v>0.89793009546747549</v>
      </c>
    </row>
    <row r="33" spans="1:10" ht="15" thickBot="1" x14ac:dyDescent="0.4">
      <c r="A33" s="2" t="s">
        <v>60</v>
      </c>
      <c r="B33" s="5" t="s">
        <v>61</v>
      </c>
      <c r="C33" s="11">
        <f>[1]JUNVcalc!AE31</f>
        <v>0.62257782729023681</v>
      </c>
      <c r="D33" s="12">
        <f>[1]JUNVcalc!AG31</f>
        <v>4.3639546897391934</v>
      </c>
      <c r="E33" s="12">
        <f>[1]JUNVcalc!AI31</f>
        <v>1.5920793761803642</v>
      </c>
      <c r="F33" s="13">
        <f>[1]JUNVcalc!AK31</f>
        <v>3.3412235986796879</v>
      </c>
      <c r="G33" s="11">
        <f>[1]JUNVcalc!AF31</f>
        <v>0.97668180734351928</v>
      </c>
      <c r="H33" s="12">
        <f>[1]JUNVcalc!AH31</f>
        <v>1.9600741493271834</v>
      </c>
      <c r="I33" s="12">
        <f>[1]JUNVcalc!AJ31</f>
        <v>1.3849397812176072</v>
      </c>
      <c r="J33" s="13">
        <f>[1]JUNVcalc!AL31</f>
        <v>2.5576186812489849</v>
      </c>
    </row>
    <row r="34" spans="1:10" ht="15" thickBot="1" x14ac:dyDescent="0.4">
      <c r="A34" s="2" t="s">
        <v>62</v>
      </c>
      <c r="B34" s="5" t="s">
        <v>63</v>
      </c>
      <c r="C34" s="11">
        <f>[1]JUNVcalc!AE32</f>
        <v>1.1594622219825281</v>
      </c>
      <c r="D34" s="12">
        <f>[1]JUNVcalc!AG32</f>
        <v>0.96526217345852139</v>
      </c>
      <c r="E34" s="12">
        <f>[1]JUNVcalc!AI32</f>
        <v>0.82544440743566594</v>
      </c>
      <c r="F34" s="13">
        <f>[1]JUNVcalc!AK32</f>
        <v>0.6608322149088558</v>
      </c>
      <c r="G34" s="11">
        <f>[1]JUNVcalc!AF32</f>
        <v>1.1044835688300934</v>
      </c>
      <c r="H34" s="12">
        <f>[1]JUNVcalc!AH32</f>
        <v>1.041612494251438</v>
      </c>
      <c r="I34" s="12">
        <f>[1]JUNVcalc!AJ32</f>
        <v>0.96023348820420873</v>
      </c>
      <c r="J34" s="13">
        <f>[1]JUNVcalc!AL32</f>
        <v>0.82359253360419338</v>
      </c>
    </row>
    <row r="35" spans="1:10" ht="15" thickBot="1" x14ac:dyDescent="0.4">
      <c r="A35" s="2" t="s">
        <v>64</v>
      </c>
      <c r="B35" s="5" t="s">
        <v>65</v>
      </c>
      <c r="C35" s="11">
        <f>[1]JUNVcalc!AE33</f>
        <v>0.97282691056907611</v>
      </c>
      <c r="D35" s="12">
        <f>[1]JUNVcalc!AG33</f>
        <v>1.1001103307761126</v>
      </c>
      <c r="E35" s="12">
        <f>[1]JUNVcalc!AI33</f>
        <v>0.98544339609289167</v>
      </c>
      <c r="F35" s="13">
        <f>[1]JUNVcalc!AK33</f>
        <v>0.8048256075461625</v>
      </c>
      <c r="G35" s="11">
        <f>[1]JUNVcalc!AF33</f>
        <v>0.87484584373809005</v>
      </c>
      <c r="H35" s="12">
        <f>[1]JUNVcalc!AH33</f>
        <v>0.97271285672136365</v>
      </c>
      <c r="I35" s="12">
        <f>[1]JUNVcalc!AJ33</f>
        <v>1.0254050615199699</v>
      </c>
      <c r="J35" s="13">
        <f>[1]JUNVcalc!AL33</f>
        <v>0.74097408514669594</v>
      </c>
    </row>
    <row r="36" spans="1:10" ht="15" thickBot="1" x14ac:dyDescent="0.4">
      <c r="A36" s="2" t="s">
        <v>66</v>
      </c>
      <c r="B36" s="5" t="s">
        <v>67</v>
      </c>
      <c r="C36" s="11">
        <f>[1]JUNVcalc!AE34</f>
        <v>0.99395071403806456</v>
      </c>
      <c r="D36" s="12">
        <f>[1]JUNVcalc!AG34</f>
        <v>0.93592694106060714</v>
      </c>
      <c r="E36" s="12">
        <f>[1]JUNVcalc!AI34</f>
        <v>0.92163459504876621</v>
      </c>
      <c r="F36" s="13">
        <f>[1]JUNVcalc!AK34</f>
        <v>0.98688412073488507</v>
      </c>
      <c r="G36" s="11">
        <f>[1]JUNVcalc!AF34</f>
        <v>1.0149711255475791</v>
      </c>
      <c r="H36" s="12">
        <f>[1]JUNVcalc!AH34</f>
        <v>0.99514028230362239</v>
      </c>
      <c r="I36" s="12">
        <f>[1]JUNVcalc!AJ34</f>
        <v>0.95741617445698401</v>
      </c>
      <c r="J36" s="13">
        <f>[1]JUNVcalc!AL34</f>
        <v>1.0071760651232939</v>
      </c>
    </row>
    <row r="37" spans="1:10" ht="15" thickBot="1" x14ac:dyDescent="0.4">
      <c r="A37" s="2" t="s">
        <v>68</v>
      </c>
      <c r="B37" s="5" t="s">
        <v>69</v>
      </c>
      <c r="C37" s="11">
        <f>[1]JUNVcalc!AE35</f>
        <v>0.96536861147049702</v>
      </c>
      <c r="D37" s="12">
        <f>[1]JUNVcalc!AG35</f>
        <v>0.96658610807274448</v>
      </c>
      <c r="E37" s="12">
        <f>[1]JUNVcalc!AI35</f>
        <v>1.0007665965185331</v>
      </c>
      <c r="F37" s="13">
        <f>[1]JUNVcalc!AK35</f>
        <v>0.8837393858611744</v>
      </c>
      <c r="G37" s="11">
        <f>[1]JUNVcalc!AF35</f>
        <v>0.88447775794627626</v>
      </c>
      <c r="H37" s="12">
        <f>[1]JUNVcalc!AH35</f>
        <v>0.91561904213843215</v>
      </c>
      <c r="I37" s="12">
        <f>[1]JUNVcalc!AJ35</f>
        <v>0.98657675754008811</v>
      </c>
      <c r="J37" s="13">
        <f>[1]JUNVcalc!AL35</f>
        <v>0.94321735828047681</v>
      </c>
    </row>
    <row r="38" spans="1:10" ht="15" thickBot="1" x14ac:dyDescent="0.4">
      <c r="A38" s="2" t="s">
        <v>70</v>
      </c>
      <c r="B38" s="5" t="s">
        <v>71</v>
      </c>
      <c r="C38" s="11">
        <f>[1]JUNVcalc!AE36</f>
        <v>1.0467038797517418</v>
      </c>
      <c r="D38" s="12">
        <f>[1]JUNVcalc!AG36</f>
        <v>0.89491337704019924</v>
      </c>
      <c r="E38" s="12">
        <f>[1]JUNVcalc!AI36</f>
        <v>0.81335999668122305</v>
      </c>
      <c r="F38" s="13">
        <f>[1]JUNVcalc!AK36</f>
        <v>0.83536298016478794</v>
      </c>
      <c r="G38" s="11">
        <f>[1]JUNVcalc!AF36</f>
        <v>1.0331776841139915</v>
      </c>
      <c r="H38" s="12">
        <f>[1]JUNVcalc!AH36</f>
        <v>1.0105656130582559</v>
      </c>
      <c r="I38" s="12">
        <f>[1]JUNVcalc!AJ36</f>
        <v>0.92891617551035222</v>
      </c>
      <c r="J38" s="13">
        <f>[1]JUNVcalc!AL36</f>
        <v>0.92339060472543111</v>
      </c>
    </row>
    <row r="39" spans="1:10" ht="15" thickBot="1" x14ac:dyDescent="0.4">
      <c r="A39" s="2" t="s">
        <v>72</v>
      </c>
      <c r="B39" s="5" t="s">
        <v>73</v>
      </c>
      <c r="C39" s="11">
        <f>[1]JUNVcalc!AE37</f>
        <v>0.96922960082457565</v>
      </c>
      <c r="D39" s="12">
        <f>[1]JUNVcalc!AG37</f>
        <v>0.92442208876634335</v>
      </c>
      <c r="E39" s="12">
        <f>[1]JUNVcalc!AI37</f>
        <v>0.90304344401566428</v>
      </c>
      <c r="F39" s="13">
        <f>[1]JUNVcalc!AK37</f>
        <v>0.92193316346309395</v>
      </c>
      <c r="G39" s="11">
        <f>[1]JUNVcalc!AF37</f>
        <v>0.95622118098196685</v>
      </c>
      <c r="H39" s="12">
        <f>[1]JUNVcalc!AH37</f>
        <v>0.99548330993183753</v>
      </c>
      <c r="I39" s="12">
        <f>[1]JUNVcalc!AJ37</f>
        <v>1.0956550885917811</v>
      </c>
      <c r="J39" s="13">
        <f>[1]JUNVcalc!AL37</f>
        <v>1.1346506442691195</v>
      </c>
    </row>
    <row r="40" spans="1:10" ht="15" thickBot="1" x14ac:dyDescent="0.4">
      <c r="A40" s="2" t="s">
        <v>74</v>
      </c>
      <c r="B40" s="5" t="s">
        <v>75</v>
      </c>
      <c r="C40" s="11">
        <f>[1]JUNVcalc!AE38</f>
        <v>1.100431967718275</v>
      </c>
      <c r="D40" s="12">
        <f>[1]JUNVcalc!AG38</f>
        <v>1.0632690382438974</v>
      </c>
      <c r="E40" s="12">
        <f>[1]JUNVcalc!AI38</f>
        <v>0.87679889226134067</v>
      </c>
      <c r="F40" s="13">
        <f>[1]JUNVcalc!AK38</f>
        <v>0.87781235768792698</v>
      </c>
      <c r="G40" s="11">
        <f>[1]JUNVcalc!AF38</f>
        <v>1.0786446642093617</v>
      </c>
      <c r="H40" s="12">
        <f>[1]JUNVcalc!AH38</f>
        <v>1.0479661996676255</v>
      </c>
      <c r="I40" s="12">
        <f>[1]JUNVcalc!AJ38</f>
        <v>0.99053017390572373</v>
      </c>
      <c r="J40" s="13">
        <f>[1]JUNVcalc!AL38</f>
        <v>0.90834272483255285</v>
      </c>
    </row>
    <row r="41" spans="1:10" ht="15" thickBot="1" x14ac:dyDescent="0.4">
      <c r="A41" s="2" t="s">
        <v>76</v>
      </c>
      <c r="B41" s="5" t="s">
        <v>77</v>
      </c>
      <c r="C41" s="11">
        <f>[1]JUNVcalc!AE39</f>
        <v>1.0657159998303958</v>
      </c>
      <c r="D41" s="12">
        <f>[1]JUNVcalc!AG39</f>
        <v>1.018884287914718</v>
      </c>
      <c r="E41" s="12">
        <f>[1]JUNVcalc!AI39</f>
        <v>0.92871585048973448</v>
      </c>
      <c r="F41" s="13">
        <f>[1]JUNVcalc!AK39</f>
        <v>0.90533392651896427</v>
      </c>
      <c r="G41" s="11">
        <f>[1]JUNVcalc!AF39</f>
        <v>1.0307480332222576</v>
      </c>
      <c r="H41" s="12">
        <f>[1]JUNVcalc!AH39</f>
        <v>1.0698506418736162</v>
      </c>
      <c r="I41" s="12">
        <f>[1]JUNVcalc!AJ39</f>
        <v>1.057374633637828</v>
      </c>
      <c r="J41" s="13">
        <f>[1]JUNVcalc!AL39</f>
        <v>0.94923430333159065</v>
      </c>
    </row>
    <row r="42" spans="1:10" ht="15" thickBot="1" x14ac:dyDescent="0.4">
      <c r="A42" s="2" t="s">
        <v>78</v>
      </c>
      <c r="B42" s="5" t="s">
        <v>79</v>
      </c>
      <c r="C42" s="11">
        <f>[1]JUNVcalc!AE40</f>
        <v>1.0254850614696409</v>
      </c>
      <c r="D42" s="12">
        <f>[1]JUNVcalc!AG40</f>
        <v>0.89783272801254799</v>
      </c>
      <c r="E42" s="12">
        <f>[1]JUNVcalc!AI40</f>
        <v>0.93463675744481811</v>
      </c>
      <c r="F42" s="13">
        <f>[1]JUNVcalc!AK40</f>
        <v>1.0282825322251761</v>
      </c>
      <c r="G42" s="11">
        <f>[1]JUNVcalc!AF40</f>
        <v>0.9303284960682342</v>
      </c>
      <c r="H42" s="12">
        <f>[1]JUNVcalc!AH40</f>
        <v>0.87763210178453532</v>
      </c>
      <c r="I42" s="12">
        <f>[1]JUNVcalc!AJ40</f>
        <v>1.0462447295936821</v>
      </c>
      <c r="J42" s="13">
        <f>[1]JUNVcalc!AL40</f>
        <v>1.0617247873522504</v>
      </c>
    </row>
    <row r="43" spans="1:10" ht="15" thickBot="1" x14ac:dyDescent="0.4">
      <c r="A43" s="2" t="s">
        <v>80</v>
      </c>
      <c r="B43" s="5" t="s">
        <v>81</v>
      </c>
      <c r="C43" s="11">
        <f>[1]JUNVcalc!AE41</f>
        <v>1.0084061150461847</v>
      </c>
      <c r="D43" s="12">
        <f>[1]JUNVcalc!AG41</f>
        <v>0.98349444679959497</v>
      </c>
      <c r="E43" s="12">
        <f>[1]JUNVcalc!AI41</f>
        <v>0.89392221937967831</v>
      </c>
      <c r="F43" s="13">
        <f>[1]JUNVcalc!AK41</f>
        <v>0.94203864140558935</v>
      </c>
      <c r="G43" s="11">
        <f>[1]JUNVcalc!AF41</f>
        <v>0.96056478911478504</v>
      </c>
      <c r="H43" s="12">
        <f>[1]JUNVcalc!AH41</f>
        <v>1.0508088200802979</v>
      </c>
      <c r="I43" s="12">
        <f>[1]JUNVcalc!AJ41</f>
        <v>1.1324274255181115</v>
      </c>
      <c r="J43" s="13">
        <f>[1]JUNVcalc!AL41</f>
        <v>1.0349291351817851</v>
      </c>
    </row>
    <row r="44" spans="1:10" ht="15" thickBot="1" x14ac:dyDescent="0.4">
      <c r="A44" s="2" t="s">
        <v>82</v>
      </c>
      <c r="B44" s="5" t="s">
        <v>83</v>
      </c>
      <c r="C44" s="11">
        <f>[1]JUNVcalc!AE42</f>
        <v>1.1379379471035382</v>
      </c>
      <c r="D44" s="12">
        <f>[1]JUNVcalc!AG42</f>
        <v>0.85307949661800653</v>
      </c>
      <c r="E44" s="12">
        <f>[1]JUNVcalc!AI42</f>
        <v>0.84388659638316488</v>
      </c>
      <c r="F44" s="13">
        <f>[1]JUNVcalc!AK42</f>
        <v>0.7926466492826153</v>
      </c>
      <c r="G44" s="11">
        <f>[1]JUNVcalc!AF42</f>
        <v>1.0331256028156457</v>
      </c>
      <c r="H44" s="12">
        <f>[1]JUNVcalc!AH42</f>
        <v>0.92473171766999007</v>
      </c>
      <c r="I44" s="12">
        <f>[1]JUNVcalc!AJ42</f>
        <v>1.0215954247299939</v>
      </c>
      <c r="J44" s="13">
        <f>[1]JUNVcalc!AL42</f>
        <v>0.86087871434187435</v>
      </c>
    </row>
    <row r="45" spans="1:10" ht="15" thickBot="1" x14ac:dyDescent="0.4">
      <c r="A45" s="2" t="s">
        <v>84</v>
      </c>
      <c r="B45" s="5" t="s">
        <v>85</v>
      </c>
      <c r="C45" s="27">
        <f>[1]JUNVcalc!AE43</f>
        <v>1.9336972374268482</v>
      </c>
      <c r="D45" s="12">
        <f>[1]JUNVcalc!AG43</f>
        <v>1.0397709809391802</v>
      </c>
      <c r="E45" s="12">
        <f>[1]JUNVcalc!AI43</f>
        <v>0.88646412543768704</v>
      </c>
      <c r="F45" s="13">
        <f>[1]JUNVcalc!AK43</f>
        <v>1.0546223912225468</v>
      </c>
      <c r="G45" s="27">
        <f>[1]JUNVcalc!AF43</f>
        <v>1.5532681953470131</v>
      </c>
      <c r="H45" s="12">
        <f>[1]JUNVcalc!AH43</f>
        <v>1.1490590571893973</v>
      </c>
      <c r="I45" s="12">
        <f>[1]JUNVcalc!AJ43</f>
        <v>1.0640974130662644</v>
      </c>
      <c r="J45" s="13">
        <f>[1]JUNVcalc!AL43</f>
        <v>0.97331471202716358</v>
      </c>
    </row>
    <row r="46" spans="1:10" ht="15" thickBot="1" x14ac:dyDescent="0.4">
      <c r="A46" s="2" t="s">
        <v>86</v>
      </c>
      <c r="B46" s="5" t="s">
        <v>87</v>
      </c>
      <c r="C46" s="11">
        <f>[1]JUNVcalc!AE44</f>
        <v>0.99804122665009487</v>
      </c>
      <c r="D46" s="12">
        <f>[1]JUNVcalc!AG44</f>
        <v>0.95169244765134953</v>
      </c>
      <c r="E46" s="12">
        <f>[1]JUNVcalc!AI44</f>
        <v>0.93340721342491395</v>
      </c>
      <c r="F46" s="13">
        <f>[1]JUNVcalc!AK44</f>
        <v>0.91482063805576652</v>
      </c>
      <c r="G46" s="11">
        <f>[1]JUNVcalc!AF44</f>
        <v>0.98430079038330409</v>
      </c>
      <c r="H46" s="12">
        <f>[1]JUNVcalc!AH44</f>
        <v>0.96366796414729916</v>
      </c>
      <c r="I46" s="12">
        <f>[1]JUNVcalc!AJ44</f>
        <v>1.0113171318874856</v>
      </c>
      <c r="J46" s="13">
        <f>[1]JUNVcalc!AL44</f>
        <v>0.94963498509194744</v>
      </c>
    </row>
    <row r="47" spans="1:10" ht="15" thickBot="1" x14ac:dyDescent="0.4">
      <c r="A47" s="2" t="s">
        <v>88</v>
      </c>
      <c r="B47" s="5" t="s">
        <v>89</v>
      </c>
      <c r="C47" s="11">
        <f>[1]JUNVcalc!AE45</f>
        <v>0.93490703834530819</v>
      </c>
      <c r="D47" s="12">
        <f>[1]JUNVcalc!AG45</f>
        <v>0.91262365513973454</v>
      </c>
      <c r="E47" s="12">
        <f>[1]JUNVcalc!AI45</f>
        <v>0.88731670328457246</v>
      </c>
      <c r="F47" s="13">
        <f>[1]JUNVcalc!AK45</f>
        <v>0.85775577608933196</v>
      </c>
      <c r="G47" s="11">
        <f>[1]JUNVcalc!AF45</f>
        <v>0.90395487304445299</v>
      </c>
      <c r="H47" s="12">
        <f>[1]JUNVcalc!AH45</f>
        <v>0.89424318009806658</v>
      </c>
      <c r="I47" s="12">
        <f>[1]JUNVcalc!AJ45</f>
        <v>0.97317132581530041</v>
      </c>
      <c r="J47" s="13">
        <f>[1]JUNVcalc!AL45</f>
        <v>0.90987965903841961</v>
      </c>
    </row>
    <row r="48" spans="1:10" ht="15" thickBot="1" x14ac:dyDescent="0.4">
      <c r="A48" s="2" t="s">
        <v>90</v>
      </c>
      <c r="B48" s="5" t="s">
        <v>91</v>
      </c>
      <c r="C48" s="27">
        <f>[1]JUNVcalc!AE46</f>
        <v>1.9501742243734341</v>
      </c>
      <c r="D48" s="12">
        <f>[1]JUNVcalc!AG46</f>
        <v>0.87117443917543991</v>
      </c>
      <c r="E48" s="12">
        <f>[1]JUNVcalc!AI46</f>
        <v>0.83983202287867442</v>
      </c>
      <c r="F48" s="13">
        <f>[1]JUNVcalc!AK46</f>
        <v>0.88517368259979912</v>
      </c>
      <c r="G48" s="27">
        <f>[1]JUNVcalc!AF46</f>
        <v>1.3821362123756684</v>
      </c>
      <c r="H48" s="12">
        <f>[1]JUNVcalc!AH46</f>
        <v>0.937911286977963</v>
      </c>
      <c r="I48" s="12">
        <f>[1]JUNVcalc!AJ46</f>
        <v>0.97076711284091866</v>
      </c>
      <c r="J48" s="13">
        <f>[1]JUNVcalc!AL46</f>
        <v>0.91498112847754509</v>
      </c>
    </row>
    <row r="49" spans="1:10" ht="15" thickBot="1" x14ac:dyDescent="0.4">
      <c r="A49" s="2" t="s">
        <v>92</v>
      </c>
      <c r="B49" s="5" t="s">
        <v>93</v>
      </c>
      <c r="C49" s="11">
        <f>[1]JUNVcalc!AE47</f>
        <v>1.2402732276037791</v>
      </c>
      <c r="D49" s="12">
        <f>[1]JUNVcalc!AG47</f>
        <v>0.873833844753653</v>
      </c>
      <c r="E49" s="12">
        <f>[1]JUNVcalc!AI47</f>
        <v>0.77763686624454276</v>
      </c>
      <c r="F49" s="13">
        <f>[1]JUNVcalc!AK47</f>
        <v>0.84109409496211207</v>
      </c>
      <c r="G49" s="11">
        <f>[1]JUNVcalc!AF47</f>
        <v>1.1014826514652598</v>
      </c>
      <c r="H49" s="12">
        <f>[1]JUNVcalc!AH47</f>
        <v>0.97066315642714274</v>
      </c>
      <c r="I49" s="12">
        <f>[1]JUNVcalc!AJ47</f>
        <v>1.1277841551246779</v>
      </c>
      <c r="J49" s="13">
        <f>[1]JUNVcalc!AL47</f>
        <v>0.93719025934969991</v>
      </c>
    </row>
    <row r="50" spans="1:10" ht="15" thickBot="1" x14ac:dyDescent="0.4">
      <c r="A50" s="2" t="s">
        <v>94</v>
      </c>
      <c r="B50" s="5" t="s">
        <v>95</v>
      </c>
      <c r="C50" s="11">
        <f>[1]JUNVcalc!AE48</f>
        <v>0.92714630167445555</v>
      </c>
      <c r="D50" s="12">
        <f>[1]JUNVcalc!AG48</f>
        <v>0.89278364387621334</v>
      </c>
      <c r="E50" s="12">
        <f>[1]JUNVcalc!AI48</f>
        <v>0.89228919095703374</v>
      </c>
      <c r="F50" s="13">
        <f>[1]JUNVcalc!AK48</f>
        <v>1.0154141634146989</v>
      </c>
      <c r="G50" s="28">
        <f>[1]JUNVcalc!AF48</f>
        <v>0.83276113849914202</v>
      </c>
      <c r="H50" s="12">
        <f>[1]JUNVcalc!AH48</f>
        <v>0.8830222260087417</v>
      </c>
      <c r="I50" s="12">
        <f>[1]JUNVcalc!AJ48</f>
        <v>0.91204390476142871</v>
      </c>
      <c r="J50" s="13">
        <f>[1]JUNVcalc!AL48</f>
        <v>0.99371786794195005</v>
      </c>
    </row>
    <row r="51" spans="1:10" ht="15" thickBot="1" x14ac:dyDescent="0.4">
      <c r="A51" s="2" t="s">
        <v>96</v>
      </c>
      <c r="B51" s="5" t="s">
        <v>97</v>
      </c>
      <c r="C51" s="11">
        <f>[1]JUNVcalc!AE49</f>
        <v>1.0954070930813438</v>
      </c>
      <c r="D51" s="12">
        <f>[1]JUNVcalc!AG49</f>
        <v>0.92631160284390934</v>
      </c>
      <c r="E51" s="12">
        <f>[1]JUNVcalc!AI49</f>
        <v>0.86646014123607418</v>
      </c>
      <c r="F51" s="13">
        <f>[1]JUNVcalc!AK49</f>
        <v>0.804147054268046</v>
      </c>
      <c r="G51" s="11">
        <f>[1]JUNVcalc!AF49</f>
        <v>1.046911660850673</v>
      </c>
      <c r="H51" s="12">
        <f>[1]JUNVcalc!AH49</f>
        <v>1.0336982170826134</v>
      </c>
      <c r="I51" s="12">
        <f>[1]JUNVcalc!AJ49</f>
        <v>0.99479163537031956</v>
      </c>
      <c r="J51" s="13">
        <f>[1]JUNVcalc!AL49</f>
        <v>0.87660013577834828</v>
      </c>
    </row>
    <row r="52" spans="1:10" ht="15" thickBot="1" x14ac:dyDescent="0.4">
      <c r="A52" s="2" t="s">
        <v>98</v>
      </c>
      <c r="B52" s="5" t="s">
        <v>99</v>
      </c>
      <c r="C52" s="11">
        <f>[1]JUNVcalc!AE50</f>
        <v>1.0187808047499103</v>
      </c>
      <c r="D52" s="12">
        <f>[1]JUNVcalc!AG50</f>
        <v>1.0904077102687288</v>
      </c>
      <c r="E52" s="12">
        <f>[1]JUNVcalc!AI50</f>
        <v>0.93161941326928133</v>
      </c>
      <c r="F52" s="13">
        <f>[1]JUNVcalc!AK50</f>
        <v>0.87957667216362334</v>
      </c>
      <c r="G52" s="11">
        <f>[1]JUNVcalc!AF50</f>
        <v>1.0272092791779752</v>
      </c>
      <c r="H52" s="12">
        <f>[1]JUNVcalc!AH50</f>
        <v>1.0529024558031295</v>
      </c>
      <c r="I52" s="12">
        <f>[1]JUNVcalc!AJ50</f>
        <v>1.1008858302984867</v>
      </c>
      <c r="J52" s="13">
        <f>[1]JUNVcalc!AL50</f>
        <v>0.95882098638293078</v>
      </c>
    </row>
    <row r="53" spans="1:10" ht="15" thickBot="1" x14ac:dyDescent="0.4">
      <c r="A53" s="2" t="s">
        <v>100</v>
      </c>
      <c r="B53" s="5" t="s">
        <v>101</v>
      </c>
      <c r="C53" s="11">
        <f>[1]JUNVcalc!AE51</f>
        <v>1.0550889837653097</v>
      </c>
      <c r="D53" s="12">
        <f>[1]JUNVcalc!AG51</f>
        <v>1.1587280891858489</v>
      </c>
      <c r="E53" s="12">
        <f>[1]JUNVcalc!AI51</f>
        <v>0.9084923084804214</v>
      </c>
      <c r="F53" s="13">
        <f>[1]JUNVcalc!AK51</f>
        <v>0.85598449816397559</v>
      </c>
      <c r="G53" s="11">
        <f>[1]JUNVcalc!AF51</f>
        <v>1.0701424770349113</v>
      </c>
      <c r="H53" s="12">
        <f>[1]JUNVcalc!AH51</f>
        <v>1.0758123691354895</v>
      </c>
      <c r="I53" s="12">
        <f>[1]JUNVcalc!AJ51</f>
        <v>1.1483504711578745</v>
      </c>
      <c r="J53" s="13">
        <f>[1]JUNVcalc!AL51</f>
        <v>1.0415746164714232</v>
      </c>
    </row>
    <row r="54" spans="1:10" ht="15" thickBot="1" x14ac:dyDescent="0.4">
      <c r="A54" s="2" t="s">
        <v>102</v>
      </c>
      <c r="B54" s="5" t="s">
        <v>103</v>
      </c>
      <c r="C54" s="11">
        <f>[1]JUNVcalc!AE52</f>
        <v>1.0162471426439224</v>
      </c>
      <c r="D54" s="12">
        <f>[1]JUNVcalc!AG52</f>
        <v>1.0299165347621539</v>
      </c>
      <c r="E54" s="12">
        <f>[1]JUNVcalc!AI52</f>
        <v>0.92315984797658845</v>
      </c>
      <c r="F54" s="13">
        <f>[1]JUNVcalc!AK52</f>
        <v>0.84854226520437026</v>
      </c>
      <c r="G54" s="11">
        <f>[1]JUNVcalc!AF52</f>
        <v>0.9371522365245285</v>
      </c>
      <c r="H54" s="12">
        <f>[1]JUNVcalc!AH52</f>
        <v>0.98282229544176058</v>
      </c>
      <c r="I54" s="25">
        <f>[1]JUNVcalc!AJ52</f>
        <v>1.2126735938798767</v>
      </c>
      <c r="J54" s="24">
        <f>[1]JUNVcalc!AL52</f>
        <v>0.74568744831733003</v>
      </c>
    </row>
    <row r="55" spans="1:10" ht="15" thickBot="1" x14ac:dyDescent="0.4">
      <c r="A55" s="2" t="s">
        <v>104</v>
      </c>
      <c r="B55" s="5" t="s">
        <v>105</v>
      </c>
      <c r="C55" s="11">
        <f>[1]JUNVcalc!AE53</f>
        <v>1.0168467043162781</v>
      </c>
      <c r="D55" s="25">
        <f>[1]JUNVcalc!AG53</f>
        <v>1.2441235120199692</v>
      </c>
      <c r="E55" s="12">
        <f>[1]JUNVcalc!AI53</f>
        <v>0.92070192181088484</v>
      </c>
      <c r="F55" s="13">
        <f>[1]JUNVcalc!AK53</f>
        <v>0.90810432045173561</v>
      </c>
      <c r="G55" s="11">
        <f>[1]JUNVcalc!AF53</f>
        <v>1.0580996238746418</v>
      </c>
      <c r="H55" s="12">
        <f>[1]JUNVcalc!AH53</f>
        <v>1.1950500140212479</v>
      </c>
      <c r="I55" s="12">
        <f>[1]JUNVcalc!AJ53</f>
        <v>1.2468372936975425</v>
      </c>
      <c r="J55" s="13">
        <f>[1]JUNVcalc!AL53</f>
        <v>1.0989162867028404</v>
      </c>
    </row>
    <row r="56" spans="1:10" ht="15" thickBot="1" x14ac:dyDescent="0.4">
      <c r="A56" s="2" t="s">
        <v>106</v>
      </c>
      <c r="B56" s="5" t="s">
        <v>44</v>
      </c>
      <c r="C56" s="11">
        <f>[1]JUNVcalc!AE54</f>
        <v>1.1370312663496656</v>
      </c>
      <c r="D56" s="12">
        <f>[1]JUNVcalc!AG54</f>
        <v>0.92946628616362625</v>
      </c>
      <c r="E56" s="12">
        <f>[1]JUNVcalc!AI54</f>
        <v>0.8132226971968548</v>
      </c>
      <c r="F56" s="13">
        <f>[1]JUNVcalc!AK54</f>
        <v>0.75177000790133675</v>
      </c>
      <c r="G56" s="11">
        <f>[1]JUNVcalc!AF54</f>
        <v>1.03478214723847</v>
      </c>
      <c r="H56" s="12">
        <f>[1]JUNVcalc!AH54</f>
        <v>1.0388961486633008</v>
      </c>
      <c r="I56" s="12">
        <f>[1]JUNVcalc!AJ54</f>
        <v>0.99280353897107387</v>
      </c>
      <c r="J56" s="13">
        <f>[1]JUNVcalc!AL54</f>
        <v>0.84812555144839463</v>
      </c>
    </row>
    <row r="57" spans="1:10" ht="15" thickBot="1" x14ac:dyDescent="0.4">
      <c r="A57" s="2" t="s">
        <v>107</v>
      </c>
      <c r="B57" s="5" t="s">
        <v>108</v>
      </c>
      <c r="C57" s="11">
        <f>[1]JUNVcalc!AE55</f>
        <v>1.0971155447431855</v>
      </c>
      <c r="D57" s="12">
        <f>[1]JUNVcalc!AG55</f>
        <v>0.93309766728128063</v>
      </c>
      <c r="E57" s="12">
        <f>[1]JUNVcalc!AI55</f>
        <v>0.87893472420932306</v>
      </c>
      <c r="F57" s="13">
        <f>[1]JUNVcalc!AK55</f>
        <v>0.83571856247779741</v>
      </c>
      <c r="G57" s="11">
        <f>[1]JUNVcalc!AF55</f>
        <v>1.0111675378092579</v>
      </c>
      <c r="H57" s="12">
        <f>[1]JUNVcalc!AH55</f>
        <v>1.0247898983525507</v>
      </c>
      <c r="I57" s="12">
        <f>[1]JUNVcalc!AJ55</f>
        <v>1.0803590326917698</v>
      </c>
      <c r="J57" s="13">
        <f>[1]JUNVcalc!AL55</f>
        <v>0.98310394817015589</v>
      </c>
    </row>
    <row r="58" spans="1:10" ht="15" thickBot="1" x14ac:dyDescent="0.4">
      <c r="A58" s="2" t="s">
        <v>109</v>
      </c>
      <c r="B58" s="5" t="s">
        <v>110</v>
      </c>
      <c r="C58" s="11">
        <f>[1]JUNVcalc!AE56</f>
        <v>1.3729864185699965</v>
      </c>
      <c r="D58" s="12">
        <f>[1]JUNVcalc!AG56</f>
        <v>0.66158274076962487</v>
      </c>
      <c r="E58" s="12">
        <f>[1]JUNVcalc!AI56</f>
        <v>0.76581570674407518</v>
      </c>
      <c r="F58" s="13">
        <f>[1]JUNVcalc!AK56</f>
        <v>0.93632058162695186</v>
      </c>
      <c r="G58" s="11">
        <f>[1]JUNVcalc!AF56</f>
        <v>1.0647780434425582</v>
      </c>
      <c r="H58" s="12">
        <f>[1]JUNVcalc!AH56</f>
        <v>0.95239633807703594</v>
      </c>
      <c r="I58" s="12">
        <f>[1]JUNVcalc!AJ56</f>
        <v>1.108778113088545</v>
      </c>
      <c r="J58" s="13">
        <f>[1]JUNVcalc!AL56</f>
        <v>1.0458873794880696</v>
      </c>
    </row>
    <row r="59" spans="1:10" ht="15" thickBot="1" x14ac:dyDescent="0.4">
      <c r="A59" s="2" t="s">
        <v>111</v>
      </c>
      <c r="B59" s="5" t="s">
        <v>112</v>
      </c>
      <c r="C59" s="11">
        <f>[1]JUNVcalc!AE57</f>
        <v>1.2676850880348476</v>
      </c>
      <c r="D59" s="12">
        <f>[1]JUNVcalc!AG57</f>
        <v>1.1022992143817714</v>
      </c>
      <c r="E59" s="12">
        <f>[1]JUNVcalc!AI57</f>
        <v>0.95876074021616964</v>
      </c>
      <c r="F59" s="13">
        <f>[1]JUNVcalc!AK57</f>
        <v>0.8253232096887767</v>
      </c>
      <c r="G59" s="11">
        <f>[1]JUNVcalc!AF57</f>
        <v>1.1262538127395785</v>
      </c>
      <c r="H59" s="12">
        <f>[1]JUNVcalc!AH57</f>
        <v>1.0338054591768948</v>
      </c>
      <c r="I59" s="12">
        <f>[1]JUNVcalc!AJ57</f>
        <v>1.1076947806468651</v>
      </c>
      <c r="J59" s="13">
        <f>[1]JUNVcalc!AL57</f>
        <v>0.92675316007967334</v>
      </c>
    </row>
    <row r="60" spans="1:10" ht="15" thickBot="1" x14ac:dyDescent="0.4">
      <c r="A60" s="2" t="s">
        <v>113</v>
      </c>
      <c r="B60" s="5" t="s">
        <v>114</v>
      </c>
      <c r="C60" s="11">
        <f>[1]JUNVcalc!AE58</f>
        <v>1.021473000764535</v>
      </c>
      <c r="D60" s="12">
        <f>[1]JUNVcalc!AG58</f>
        <v>0.95207290723336802</v>
      </c>
      <c r="E60" s="12">
        <f>[1]JUNVcalc!AI58</f>
        <v>0.96634501090528013</v>
      </c>
      <c r="F60" s="13">
        <f>[1]JUNVcalc!AK58</f>
        <v>1.1535341153807923</v>
      </c>
      <c r="G60" s="11">
        <f>[1]JUNVcalc!AF58</f>
        <v>1.0238815963321768</v>
      </c>
      <c r="H60" s="12">
        <f>[1]JUNVcalc!AH58</f>
        <v>0.93294676398862375</v>
      </c>
      <c r="I60" s="12">
        <f>[1]JUNVcalc!AJ58</f>
        <v>1.014006928895586</v>
      </c>
      <c r="J60" s="13">
        <f>[1]JUNVcalc!AL58</f>
        <v>1.0692253657162873</v>
      </c>
    </row>
    <row r="61" spans="1:10" ht="15" thickBot="1" x14ac:dyDescent="0.4">
      <c r="A61" s="2" t="s">
        <v>115</v>
      </c>
      <c r="B61" s="5" t="s">
        <v>116</v>
      </c>
      <c r="C61" s="11">
        <f>[1]JUNVcalc!AE59</f>
        <v>1.0253213343805072</v>
      </c>
      <c r="D61" s="12">
        <f>[1]JUNVcalc!AG59</f>
        <v>0.89692222455397108</v>
      </c>
      <c r="E61" s="12">
        <f>[1]JUNVcalc!AI59</f>
        <v>0.82444214721145193</v>
      </c>
      <c r="F61" s="13">
        <f>[1]JUNVcalc!AK59</f>
        <v>1.0200153910334202</v>
      </c>
      <c r="G61" s="11">
        <f>[1]JUNVcalc!AF59</f>
        <v>0.96549541359898983</v>
      </c>
      <c r="H61" s="12">
        <f>[1]JUNVcalc!AH59</f>
        <v>1.0145600229016563</v>
      </c>
      <c r="I61" s="12">
        <f>[1]JUNVcalc!AJ59</f>
        <v>1.0185142971420675</v>
      </c>
      <c r="J61" s="13">
        <f>[1]JUNVcalc!AL59</f>
        <v>0.99156301489627363</v>
      </c>
    </row>
    <row r="62" spans="1:10" ht="15" thickBot="1" x14ac:dyDescent="0.4">
      <c r="A62" s="2" t="s">
        <v>117</v>
      </c>
      <c r="B62" s="5" t="s">
        <v>116</v>
      </c>
      <c r="C62" s="11">
        <f>[1]JUNVcalc!AE60</f>
        <v>0.95167825337069401</v>
      </c>
      <c r="D62" s="12">
        <f>[1]JUNVcalc!AG60</f>
        <v>0.84459988690255361</v>
      </c>
      <c r="E62" s="12">
        <f>[1]JUNVcalc!AI60</f>
        <v>0.9061563874751446</v>
      </c>
      <c r="F62" s="13">
        <f>[1]JUNVcalc!AK60</f>
        <v>1.1587041008497547</v>
      </c>
      <c r="G62" s="11">
        <f>[1]JUNVcalc!AF60</f>
        <v>1.291101532111073</v>
      </c>
      <c r="H62" s="12">
        <f>[1]JUNVcalc!AH60</f>
        <v>0.97363507442868213</v>
      </c>
      <c r="I62" s="12">
        <f>[1]JUNVcalc!AJ60</f>
        <v>1.0654985668188148</v>
      </c>
      <c r="J62" s="13">
        <f>[1]JUNVcalc!AL60</f>
        <v>1.1050075781009778</v>
      </c>
    </row>
    <row r="63" spans="1:10" ht="15" thickBot="1" x14ac:dyDescent="0.4">
      <c r="A63" s="2" t="s">
        <v>118</v>
      </c>
      <c r="B63" s="5" t="s">
        <v>119</v>
      </c>
      <c r="C63" s="11">
        <f>[1]JUNVcalc!AE61</f>
        <v>1.0551705951792683</v>
      </c>
      <c r="D63" s="12">
        <f>[1]JUNVcalc!AG61</f>
        <v>0.93150659124772406</v>
      </c>
      <c r="E63" s="12">
        <f>[1]JUNVcalc!AI61</f>
        <v>0.90859683800360658</v>
      </c>
      <c r="F63" s="13">
        <f>[1]JUNVcalc!AK61</f>
        <v>0.90978484664089609</v>
      </c>
      <c r="G63" s="11">
        <f>[1]JUNVcalc!AF61</f>
        <v>0.96275894292937192</v>
      </c>
      <c r="H63" s="12">
        <f>[1]JUNVcalc!AH61</f>
        <v>0.96325098296991996</v>
      </c>
      <c r="I63" s="12">
        <f>[1]JUNVcalc!AJ61</f>
        <v>0.99368589743069613</v>
      </c>
      <c r="J63" s="13">
        <f>[1]JUNVcalc!AL61</f>
        <v>0.97271815492370262</v>
      </c>
    </row>
    <row r="64" spans="1:10" ht="15" thickBot="1" x14ac:dyDescent="0.4">
      <c r="A64" s="2" t="s">
        <v>120</v>
      </c>
      <c r="B64" s="5" t="s">
        <v>121</v>
      </c>
      <c r="C64" s="11">
        <f>[1]JUNVcalc!AE62</f>
        <v>1.1780616894301965</v>
      </c>
      <c r="D64" s="12">
        <f>[1]JUNVcalc!AG62</f>
        <v>1.0413271911703688</v>
      </c>
      <c r="E64" s="12">
        <f>[1]JUNVcalc!AI62</f>
        <v>0.90468355041834281</v>
      </c>
      <c r="F64" s="13">
        <f>[1]JUNVcalc!AK62</f>
        <v>0.88937929722788367</v>
      </c>
      <c r="G64" s="11">
        <f>[1]JUNVcalc!AF62</f>
        <v>1.029327357018992</v>
      </c>
      <c r="H64" s="12">
        <f>[1]JUNVcalc!AH62</f>
        <v>1.0375997159202424</v>
      </c>
      <c r="I64" s="12">
        <f>[1]JUNVcalc!AJ62</f>
        <v>1.0571141179829115</v>
      </c>
      <c r="J64" s="13">
        <f>[1]JUNVcalc!AL62</f>
        <v>0.89744057009596134</v>
      </c>
    </row>
    <row r="65" spans="1:10" ht="15" thickBot="1" x14ac:dyDescent="0.4">
      <c r="A65" s="2" t="s">
        <v>122</v>
      </c>
      <c r="B65" s="5" t="s">
        <v>123</v>
      </c>
      <c r="C65" s="11">
        <f>[1]JUNVcalc!AE63</f>
        <v>1.1022386511325644</v>
      </c>
      <c r="D65" s="12">
        <f>[1]JUNVcalc!AG63</f>
        <v>0.96591969323089155</v>
      </c>
      <c r="E65" s="12">
        <f>[1]JUNVcalc!AI63</f>
        <v>0.86193242081064447</v>
      </c>
      <c r="F65" s="13">
        <f>[1]JUNVcalc!AK63</f>
        <v>0.94870945677179119</v>
      </c>
      <c r="G65" s="11">
        <f>[1]JUNVcalc!AF63</f>
        <v>0.99460581554134486</v>
      </c>
      <c r="H65" s="12">
        <f>[1]JUNVcalc!AH63</f>
        <v>0.98547835689800567</v>
      </c>
      <c r="I65" s="12">
        <f>[1]JUNVcalc!AJ63</f>
        <v>1.0221618149589269</v>
      </c>
      <c r="J65" s="13">
        <f>[1]JUNVcalc!AL63</f>
        <v>0.90670020629972292</v>
      </c>
    </row>
    <row r="66" spans="1:10" ht="15" thickBot="1" x14ac:dyDescent="0.4">
      <c r="A66" s="2" t="s">
        <v>124</v>
      </c>
      <c r="B66" s="5" t="s">
        <v>125</v>
      </c>
      <c r="C66" s="11">
        <f>[1]JUNVcalc!AE64</f>
        <v>1.1356462864519821</v>
      </c>
      <c r="D66" s="12">
        <f>[1]JUNVcalc!AG64</f>
        <v>0.96037601180333543</v>
      </c>
      <c r="E66" s="12">
        <f>[1]JUNVcalc!AI64</f>
        <v>0.86901833057259059</v>
      </c>
      <c r="F66" s="13">
        <f>[1]JUNVcalc!AK64</f>
        <v>0.90060526271508878</v>
      </c>
      <c r="G66" s="11">
        <f>[1]JUNVcalc!AF64</f>
        <v>0.94486824172826878</v>
      </c>
      <c r="H66" s="12">
        <f>[1]JUNVcalc!AH64</f>
        <v>1.0172621690018133</v>
      </c>
      <c r="I66" s="12">
        <f>[1]JUNVcalc!AJ64</f>
        <v>0.99767755672109426</v>
      </c>
      <c r="J66" s="13">
        <f>[1]JUNVcalc!AL64</f>
        <v>0.94825642367954388</v>
      </c>
    </row>
    <row r="67" spans="1:10" ht="15" thickBot="1" x14ac:dyDescent="0.4">
      <c r="A67" s="3" t="s">
        <v>126</v>
      </c>
      <c r="B67" s="6" t="s">
        <v>127</v>
      </c>
      <c r="C67" s="11">
        <f>[1]JUNVcalc!AE65</f>
        <v>1.0577794086419745</v>
      </c>
      <c r="D67" s="12">
        <f>[1]JUNVcalc!AG65</f>
        <v>0.76941270465416312</v>
      </c>
      <c r="E67" s="12">
        <f>[1]JUNVcalc!AI65</f>
        <v>0.95336053543438404</v>
      </c>
      <c r="F67" s="13">
        <f>[1]JUNVcalc!AK65</f>
        <v>0.81765697361086254</v>
      </c>
      <c r="G67" s="11">
        <f>[1]JUNVcalc!AF65</f>
        <v>0.86575020364214261</v>
      </c>
      <c r="H67" s="12">
        <f>[1]JUNVcalc!AH65</f>
        <v>1.1157880590605949</v>
      </c>
      <c r="I67" s="12">
        <f>[1]JUNVcalc!AJ65</f>
        <v>1.2453200393428265</v>
      </c>
      <c r="J67" s="13">
        <f>[1]JUNVcalc!AL65</f>
        <v>0.93385606182647241</v>
      </c>
    </row>
    <row r="68" spans="1:10" ht="15" thickBot="1" x14ac:dyDescent="0.4">
      <c r="A68" s="3" t="s">
        <v>128</v>
      </c>
      <c r="B68" s="6" t="s">
        <v>129</v>
      </c>
      <c r="C68" s="11">
        <f>[1]JUNVcalc!AE66</f>
        <v>0.99416581166771734</v>
      </c>
      <c r="D68" s="12">
        <f>[1]JUNVcalc!AG66</f>
        <v>0.97071168879156966</v>
      </c>
      <c r="E68" s="12">
        <f>[1]JUNVcalc!AI66</f>
        <v>1.1452485531731851</v>
      </c>
      <c r="F68" s="13">
        <f>[1]JUNVcalc!AK66</f>
        <v>0.95178886008017727</v>
      </c>
      <c r="G68" s="11">
        <f>[1]JUNVcalc!AF66</f>
        <v>1.008187206874114</v>
      </c>
      <c r="H68" s="12">
        <f>[1]JUNVcalc!AH66</f>
        <v>0.96946875740329963</v>
      </c>
      <c r="I68" s="12">
        <f>[1]JUNVcalc!AJ66</f>
        <v>1.1272461753831262</v>
      </c>
      <c r="J68" s="13">
        <f>[1]JUNVcalc!AL66</f>
        <v>1.0473226461628051</v>
      </c>
    </row>
    <row r="69" spans="1:10" ht="15" thickBot="1" x14ac:dyDescent="0.4">
      <c r="A69" s="3" t="s">
        <v>130</v>
      </c>
      <c r="B69" s="6" t="s">
        <v>131</v>
      </c>
      <c r="C69" s="11">
        <f>[1]JUNVcalc!AE67</f>
        <v>1.0582322493415199</v>
      </c>
      <c r="D69" s="12">
        <f>[1]JUNVcalc!AG67</f>
        <v>0.9069895142726434</v>
      </c>
      <c r="E69" s="12">
        <f>[1]JUNVcalc!AI67</f>
        <v>0.95514173216491449</v>
      </c>
      <c r="F69" s="13">
        <f>[1]JUNVcalc!AK67</f>
        <v>0.91942177545393478</v>
      </c>
      <c r="G69" s="11">
        <f>[1]JUNVcalc!AF67</f>
        <v>0.9898846984170534</v>
      </c>
      <c r="H69" s="12">
        <f>[1]JUNVcalc!AH67</f>
        <v>1.0145744184763965</v>
      </c>
      <c r="I69" s="12">
        <f>[1]JUNVcalc!AJ67</f>
        <v>1.0444696640133893</v>
      </c>
      <c r="J69" s="13">
        <f>[1]JUNVcalc!AL67</f>
        <v>0.96403094279174861</v>
      </c>
    </row>
    <row r="70" spans="1:10" ht="15" thickBot="1" x14ac:dyDescent="0.4">
      <c r="A70" s="3" t="s">
        <v>132</v>
      </c>
      <c r="B70" s="6" t="s">
        <v>133</v>
      </c>
      <c r="C70" s="11">
        <f>[1]JUNVcalc!AE68</f>
        <v>1.108652684407361</v>
      </c>
      <c r="D70" s="12">
        <f>[1]JUNVcalc!AG68</f>
        <v>0.55703780816960402</v>
      </c>
      <c r="E70" s="12">
        <f>[1]JUNVcalc!AI68</f>
        <v>0.74790530359580831</v>
      </c>
      <c r="F70" s="13">
        <f>[1]JUNVcalc!AK68</f>
        <v>3.909301756830029</v>
      </c>
      <c r="G70" s="28">
        <f>[1]JUNVcalc!AF68</f>
        <v>0.74907837926373533</v>
      </c>
      <c r="H70" s="12">
        <f>[1]JUNVcalc!AH68</f>
        <v>0.81646161101964354</v>
      </c>
      <c r="I70" s="12">
        <f>[1]JUNVcalc!AJ68</f>
        <v>0.88600971177671195</v>
      </c>
      <c r="J70" s="13">
        <f>[1]JUNVcalc!AL68</f>
        <v>3.7350239305820869</v>
      </c>
    </row>
    <row r="71" spans="1:10" ht="15" thickBot="1" x14ac:dyDescent="0.4">
      <c r="A71" s="3" t="s">
        <v>134</v>
      </c>
      <c r="B71" s="6" t="s">
        <v>135</v>
      </c>
      <c r="C71" s="11">
        <f>[1]JUNVcalc!AE69</f>
        <v>1.0404035712698123</v>
      </c>
      <c r="D71" s="12">
        <f>[1]JUNVcalc!AG69</f>
        <v>0.890193478985294</v>
      </c>
      <c r="E71" s="12">
        <f>[1]JUNVcalc!AI69</f>
        <v>0.85663131073180832</v>
      </c>
      <c r="F71" s="13">
        <f>[1]JUNVcalc!AK69</f>
        <v>0.72236143883439463</v>
      </c>
      <c r="G71" s="11">
        <f>[1]JUNVcalc!AF69</f>
        <v>0.91379519087727901</v>
      </c>
      <c r="H71" s="12">
        <f>[1]JUNVcalc!AH69</f>
        <v>0.92424918589769833</v>
      </c>
      <c r="I71" s="25">
        <f>[1]JUNVcalc!AJ69</f>
        <v>1.3948487272823806</v>
      </c>
      <c r="J71" s="24">
        <f>[1]JUNVcalc!AL69</f>
        <v>0.56671451083835633</v>
      </c>
    </row>
    <row r="72" spans="1:10" ht="15" thickBot="1" x14ac:dyDescent="0.4">
      <c r="A72" s="3" t="s">
        <v>136</v>
      </c>
      <c r="B72" s="6" t="s">
        <v>137</v>
      </c>
      <c r="C72" s="11">
        <f>[1]JUNVcalc!AE70</f>
        <v>1.0053486715968258</v>
      </c>
      <c r="D72" s="12">
        <f>[1]JUNVcalc!AG70</f>
        <v>0.98950898916850683</v>
      </c>
      <c r="E72" s="12">
        <f>[1]JUNVcalc!AI70</f>
        <v>0.8988044431269282</v>
      </c>
      <c r="F72" s="24">
        <f>[1]JUNVcalc!AK70</f>
        <v>0.83189584325599819</v>
      </c>
      <c r="G72" s="11">
        <f>[1]JUNVcalc!AF70</f>
        <v>0.98482551812183361</v>
      </c>
      <c r="H72" s="12">
        <f>[1]JUNVcalc!AH70</f>
        <v>1.0048095792640286</v>
      </c>
      <c r="I72" s="12">
        <f>[1]JUNVcalc!AJ70</f>
        <v>1.0021914453481713</v>
      </c>
      <c r="J72" s="13">
        <f>[1]JUNVcalc!AL70</f>
        <v>0.88592740548412174</v>
      </c>
    </row>
    <row r="73" spans="1:10" ht="15" thickBot="1" x14ac:dyDescent="0.4">
      <c r="A73" s="3" t="s">
        <v>138</v>
      </c>
      <c r="B73" s="6" t="s">
        <v>139</v>
      </c>
      <c r="C73" s="11">
        <f>[1]JUNVcalc!AE71</f>
        <v>1.0463812777221884</v>
      </c>
      <c r="D73" s="12">
        <f>[1]JUNVcalc!AG71</f>
        <v>0.92987413454330514</v>
      </c>
      <c r="E73" s="12">
        <f>[1]JUNVcalc!AI71</f>
        <v>0.80578462800798878</v>
      </c>
      <c r="F73" s="13">
        <f>[1]JUNVcalc!AK71</f>
        <v>0.87011479439829031</v>
      </c>
      <c r="G73" s="11">
        <f>[1]JUNVcalc!AF71</f>
        <v>1.0814305385306364</v>
      </c>
      <c r="H73" s="12">
        <f>[1]JUNVcalc!AH71</f>
        <v>1.0254388018893752</v>
      </c>
      <c r="I73" s="12">
        <f>[1]JUNVcalc!AJ71</f>
        <v>0.95661954962002049</v>
      </c>
      <c r="J73" s="13">
        <f>[1]JUNVcalc!AL71</f>
        <v>0.92528017303458443</v>
      </c>
    </row>
    <row r="74" spans="1:10" ht="15" thickBot="1" x14ac:dyDescent="0.4">
      <c r="A74" s="3" t="s">
        <v>140</v>
      </c>
      <c r="B74" s="6" t="s">
        <v>141</v>
      </c>
      <c r="C74" s="11">
        <f>[1]JUNVcalc!AE72</f>
        <v>0.98583608723719685</v>
      </c>
      <c r="D74" s="12">
        <f>[1]JUNVcalc!AG72</f>
        <v>1.0117316873211841</v>
      </c>
      <c r="E74" s="12">
        <f>[1]JUNVcalc!AI72</f>
        <v>1.0427508313057512</v>
      </c>
      <c r="F74" s="13">
        <f>[1]JUNVcalc!AK72</f>
        <v>0.99150899666770698</v>
      </c>
      <c r="G74" s="11">
        <f>[1]JUNVcalc!AF72</f>
        <v>1.0171917316167749</v>
      </c>
      <c r="H74" s="12">
        <f>[1]JUNVcalc!AH72</f>
        <v>1.0585279424178287</v>
      </c>
      <c r="I74" s="12">
        <f>[1]JUNVcalc!AJ72</f>
        <v>1.0595498282357776</v>
      </c>
      <c r="J74" s="13">
        <f>[1]JUNVcalc!AL72</f>
        <v>1.0043141073048745</v>
      </c>
    </row>
    <row r="75" spans="1:10" ht="15" thickBot="1" x14ac:dyDescent="0.4">
      <c r="A75" s="3" t="s">
        <v>142</v>
      </c>
      <c r="B75" s="6" t="s">
        <v>143</v>
      </c>
      <c r="C75" s="11">
        <f>[1]JUNVcalc!AE73</f>
        <v>1.0451380329499678</v>
      </c>
      <c r="D75" s="12">
        <f>[1]JUNVcalc!AG73</f>
        <v>0.91001348198965892</v>
      </c>
      <c r="E75" s="12">
        <f>[1]JUNVcalc!AI73</f>
        <v>0.85323790822014234</v>
      </c>
      <c r="F75" s="13">
        <f>[1]JUNVcalc!AK73</f>
        <v>0.93898027070081092</v>
      </c>
      <c r="G75" s="11">
        <f>[1]JUNVcalc!AF73</f>
        <v>0.82674128122653079</v>
      </c>
      <c r="H75" s="12">
        <f>[1]JUNVcalc!AH73</f>
        <v>0.98731099814332157</v>
      </c>
      <c r="I75" s="12">
        <f>[1]JUNVcalc!AJ73</f>
        <v>0.96287389537792922</v>
      </c>
      <c r="J75" s="13">
        <f>[1]JUNVcalc!AL73</f>
        <v>0.92425380981730465</v>
      </c>
    </row>
    <row r="76" spans="1:10" ht="15" thickBot="1" x14ac:dyDescent="0.4">
      <c r="A76" s="3" t="s">
        <v>144</v>
      </c>
      <c r="B76" s="6" t="s">
        <v>145</v>
      </c>
      <c r="C76" s="11">
        <f>[1]JUNVcalc!AE74</f>
        <v>0.96995685636908757</v>
      </c>
      <c r="D76" s="12">
        <f>[1]JUNVcalc!AG74</f>
        <v>0.95354328808480404</v>
      </c>
      <c r="E76" s="12">
        <f>[1]JUNVcalc!AI74</f>
        <v>0.82251165924311553</v>
      </c>
      <c r="F76" s="13">
        <f>[1]JUNVcalc!AK74</f>
        <v>0.55949255688154675</v>
      </c>
      <c r="G76" s="11">
        <f>[1]JUNVcalc!AF74</f>
        <v>1.0378742657024036</v>
      </c>
      <c r="H76" s="12">
        <f>[1]JUNVcalc!AH74</f>
        <v>1.0013585303153643</v>
      </c>
      <c r="I76" s="12">
        <f>[1]JUNVcalc!AJ74</f>
        <v>1.1808755038607317</v>
      </c>
      <c r="J76" s="13">
        <f>[1]JUNVcalc!AL74</f>
        <v>0.84030130426223026</v>
      </c>
    </row>
    <row r="77" spans="1:10" ht="15" thickBot="1" x14ac:dyDescent="0.4">
      <c r="A77" s="3" t="s">
        <v>146</v>
      </c>
      <c r="B77" s="6" t="s">
        <v>145</v>
      </c>
      <c r="C77" s="11">
        <f>[1]JUNVcalc!AE75</f>
        <v>1.0187886346500805</v>
      </c>
      <c r="D77" s="12">
        <f>[1]JUNVcalc!AG75</f>
        <v>0.94037439715654347</v>
      </c>
      <c r="E77" s="12">
        <f>[1]JUNVcalc!AI75</f>
        <v>0.84788959872387049</v>
      </c>
      <c r="F77" s="13">
        <f>[1]JUNVcalc!AK75</f>
        <v>0.7522135612399159</v>
      </c>
      <c r="G77" s="11">
        <f>[1]JUNVcalc!AF75</f>
        <v>1.0374200764593715</v>
      </c>
      <c r="H77" s="12">
        <f>[1]JUNVcalc!AH75</f>
        <v>0.99156887705346075</v>
      </c>
      <c r="I77" s="12">
        <f>[1]JUNVcalc!AJ75</f>
        <v>1.0601658925433324</v>
      </c>
      <c r="J77" s="13">
        <f>[1]JUNVcalc!AL75</f>
        <v>0.88940191725704443</v>
      </c>
    </row>
    <row r="78" spans="1:10" ht="15" thickBot="1" x14ac:dyDescent="0.4">
      <c r="A78" s="3" t="s">
        <v>147</v>
      </c>
      <c r="B78" s="6" t="s">
        <v>148</v>
      </c>
      <c r="C78" s="27">
        <f>[1]JUNVcalc!AE76</f>
        <v>2.0875752937295449</v>
      </c>
      <c r="D78" s="12">
        <f>[1]JUNVcalc!AG76</f>
        <v>0.76461983793119481</v>
      </c>
      <c r="E78" s="12">
        <f>[1]JUNVcalc!AI76</f>
        <v>0.69355651472725088</v>
      </c>
      <c r="F78" s="13">
        <f>[1]JUNVcalc!AK76</f>
        <v>1.2268555356718203</v>
      </c>
      <c r="G78" s="27">
        <f>[1]JUNVcalc!AF76</f>
        <v>1.4795199832648949</v>
      </c>
      <c r="H78" s="12">
        <f>[1]JUNVcalc!AH76</f>
        <v>1.1128781200837343</v>
      </c>
      <c r="I78" s="12">
        <f>[1]JUNVcalc!AJ76</f>
        <v>0.94263948473388459</v>
      </c>
      <c r="J78" s="13">
        <f>[1]JUNVcalc!AL76</f>
        <v>0.93583412818390288</v>
      </c>
    </row>
    <row r="79" spans="1:10" ht="15" thickBot="1" x14ac:dyDescent="0.4">
      <c r="A79" s="3" t="s">
        <v>149</v>
      </c>
      <c r="B79" s="6" t="s">
        <v>150</v>
      </c>
      <c r="C79" s="11">
        <f>[1]JUNVcalc!AE77</f>
        <v>1.0416621398483215</v>
      </c>
      <c r="D79" s="12">
        <f>[1]JUNVcalc!AG77</f>
        <v>0.83209719039226138</v>
      </c>
      <c r="E79" s="12">
        <f>[1]JUNVcalc!AI77</f>
        <v>0.76959063156606622</v>
      </c>
      <c r="F79" s="13">
        <f>[1]JUNVcalc!AK77</f>
        <v>0.85467788754697394</v>
      </c>
      <c r="G79" s="11">
        <f>[1]JUNVcalc!AF77</f>
        <v>0.97458889128115767</v>
      </c>
      <c r="H79" s="12">
        <f>[1]JUNVcalc!AH77</f>
        <v>0.99218606950064725</v>
      </c>
      <c r="I79" s="12">
        <f>[1]JUNVcalc!AJ77</f>
        <v>1.0227738815162135</v>
      </c>
      <c r="J79" s="13">
        <f>[1]JUNVcalc!AL77</f>
        <v>0.99087417712306458</v>
      </c>
    </row>
    <row r="80" spans="1:10" ht="15" thickBot="1" x14ac:dyDescent="0.4">
      <c r="A80" s="3" t="s">
        <v>151</v>
      </c>
      <c r="B80" s="6" t="s">
        <v>152</v>
      </c>
      <c r="C80" s="11">
        <f>[1]JUNVcalc!AE78</f>
        <v>0.98616549988479274</v>
      </c>
      <c r="D80" s="12">
        <f>[1]JUNVcalc!AG78</f>
        <v>1.0008403374692041</v>
      </c>
      <c r="E80" s="12">
        <f>[1]JUNVcalc!AI78</f>
        <v>0.87998493880854256</v>
      </c>
      <c r="F80" s="13">
        <f>[1]JUNVcalc!AK78</f>
        <v>0.83993694251161322</v>
      </c>
      <c r="G80" s="11">
        <f>[1]JUNVcalc!AF78</f>
        <v>0.88197198470794491</v>
      </c>
      <c r="H80" s="12">
        <f>[1]JUNVcalc!AH78</f>
        <v>0.99412579328968875</v>
      </c>
      <c r="I80" s="12">
        <f>[1]JUNVcalc!AJ78</f>
        <v>1.001250115300852</v>
      </c>
      <c r="J80" s="13">
        <f>[1]JUNVcalc!AL78</f>
        <v>0.96328660983350112</v>
      </c>
    </row>
    <row r="81" spans="1:10" ht="15" thickBot="1" x14ac:dyDescent="0.4">
      <c r="A81" s="3" t="s">
        <v>153</v>
      </c>
      <c r="B81" s="6" t="s">
        <v>154</v>
      </c>
      <c r="C81" s="11">
        <f>[1]JUNVcalc!AE80</f>
        <v>1.0205230912600474</v>
      </c>
      <c r="D81" s="12">
        <f>[1]JUNVcalc!AG80</f>
        <v>0.9491919969011422</v>
      </c>
      <c r="E81" s="12">
        <f>[1]JUNVcalc!AI80</f>
        <v>0.93436082552210731</v>
      </c>
      <c r="F81" s="13">
        <f>[1]JUNVcalc!AK80</f>
        <v>0.96636125365883363</v>
      </c>
      <c r="G81" s="11">
        <f>[1]JUNVcalc!AF80</f>
        <v>0.95479730100575599</v>
      </c>
      <c r="H81" s="12">
        <f>[1]JUNVcalc!AH80</f>
        <v>0.98017451282282775</v>
      </c>
      <c r="I81" s="12">
        <f>[1]JUNVcalc!AJ80</f>
        <v>0.9777390997868991</v>
      </c>
      <c r="J81" s="13">
        <f>[1]JUNVcalc!AL80</f>
        <v>0.95520395069571928</v>
      </c>
    </row>
    <row r="82" spans="1:10" ht="15" thickBot="1" x14ac:dyDescent="0.4">
      <c r="A82" s="3" t="s">
        <v>155</v>
      </c>
      <c r="B82" s="6" t="s">
        <v>156</v>
      </c>
      <c r="C82" s="11">
        <f>[1]JUNVcalc!AE81</f>
        <v>1.0449167757365105</v>
      </c>
      <c r="D82" s="12">
        <f>[1]JUNVcalc!AG81</f>
        <v>0.92840592803896782</v>
      </c>
      <c r="E82" s="12">
        <f>[1]JUNVcalc!AI81</f>
        <v>0.88130715136232585</v>
      </c>
      <c r="F82" s="13">
        <f>[1]JUNVcalc!AK81</f>
        <v>0.92829697009988543</v>
      </c>
      <c r="G82" s="11">
        <f>[1]JUNVcalc!AF81</f>
        <v>1.0102017112223931</v>
      </c>
      <c r="H82" s="12">
        <f>[1]JUNVcalc!AH81</f>
        <v>0.99877804588289032</v>
      </c>
      <c r="I82" s="12">
        <f>[1]JUNVcalc!AJ81</f>
        <v>0.97074200588727466</v>
      </c>
      <c r="J82" s="13">
        <f>[1]JUNVcalc!AL81</f>
        <v>0.96501953572393717</v>
      </c>
    </row>
    <row r="83" spans="1:10" ht="15" thickBot="1" x14ac:dyDescent="0.4">
      <c r="A83" s="3" t="s">
        <v>157</v>
      </c>
      <c r="B83" s="6" t="s">
        <v>158</v>
      </c>
      <c r="C83" s="11">
        <f>[1]JUNVcalc!AE82</f>
        <v>1.0240659692634069</v>
      </c>
      <c r="D83" s="12">
        <f>[1]JUNVcalc!AG82</f>
        <v>0.89780829630364023</v>
      </c>
      <c r="E83" s="12">
        <f>[1]JUNVcalc!AI82</f>
        <v>0.85849316434508982</v>
      </c>
      <c r="F83" s="13">
        <f>[1]JUNVcalc!AK82</f>
        <v>0.87640300236491353</v>
      </c>
      <c r="G83" s="11">
        <f>[1]JUNVcalc!AF82</f>
        <v>0.90997325109889726</v>
      </c>
      <c r="H83" s="12">
        <f>[1]JUNVcalc!AH82</f>
        <v>1.0159252723264613</v>
      </c>
      <c r="I83" s="12">
        <f>[1]JUNVcalc!AJ82</f>
        <v>0.94028432733636591</v>
      </c>
      <c r="J83" s="13">
        <f>[1]JUNVcalc!AL82</f>
        <v>0.93648010304344709</v>
      </c>
    </row>
    <row r="84" spans="1:10" ht="15" thickBot="1" x14ac:dyDescent="0.4">
      <c r="A84" s="3" t="s">
        <v>159</v>
      </c>
      <c r="B84" s="6" t="s">
        <v>160</v>
      </c>
      <c r="C84" s="11">
        <f>[1]JUNVcalc!AE83</f>
        <v>1.0594082498988624</v>
      </c>
      <c r="D84" s="12">
        <f>[1]JUNVcalc!AG83</f>
        <v>0.94176551265686048</v>
      </c>
      <c r="E84" s="12">
        <f>[1]JUNVcalc!AI83</f>
        <v>0.94282777663351458</v>
      </c>
      <c r="F84" s="13">
        <f>[1]JUNVcalc!AK83</f>
        <v>0.87066343105960942</v>
      </c>
      <c r="G84" s="11">
        <f>[1]JUNVcalc!AF83</f>
        <v>0.91293800871778308</v>
      </c>
      <c r="H84" s="12">
        <f>[1]JUNVcalc!AH83</f>
        <v>0.9967615077246097</v>
      </c>
      <c r="I84" s="12">
        <f>[1]JUNVcalc!AJ83</f>
        <v>1.1111050575277244</v>
      </c>
      <c r="J84" s="13">
        <f>[1]JUNVcalc!AL83</f>
        <v>1.012122155797383</v>
      </c>
    </row>
    <row r="85" spans="1:10" ht="15" thickBot="1" x14ac:dyDescent="0.4">
      <c r="A85" s="3" t="s">
        <v>161</v>
      </c>
      <c r="B85" s="6" t="s">
        <v>162</v>
      </c>
      <c r="C85" s="11">
        <f>[1]JUNVcalc!AE84</f>
        <v>1.0567156117463614</v>
      </c>
      <c r="D85" s="12">
        <f>[1]JUNVcalc!AG84</f>
        <v>0.9992081542471416</v>
      </c>
      <c r="E85" s="12">
        <f>[1]JUNVcalc!AI84</f>
        <v>0.87592593044935363</v>
      </c>
      <c r="F85" s="13">
        <f>[1]JUNVcalc!AK84</f>
        <v>0.87230277401395295</v>
      </c>
      <c r="G85" s="11">
        <f>[1]JUNVcalc!AF84</f>
        <v>1.0027627073801721</v>
      </c>
      <c r="H85" s="12">
        <f>[1]JUNVcalc!AH84</f>
        <v>1.0170205475296146</v>
      </c>
      <c r="I85" s="12">
        <f>[1]JUNVcalc!AJ84</f>
        <v>1.0684265039499095</v>
      </c>
      <c r="J85" s="13">
        <f>[1]JUNVcalc!AL84</f>
        <v>0.98211586121486094</v>
      </c>
    </row>
    <row r="86" spans="1:10" ht="15" thickBot="1" x14ac:dyDescent="0.4">
      <c r="A86" s="3" t="s">
        <v>163</v>
      </c>
      <c r="B86" s="6" t="s">
        <v>164</v>
      </c>
      <c r="C86" s="11">
        <f>[1]JUNVcalc!AE85</f>
        <v>1.173304132614853</v>
      </c>
      <c r="D86" s="12">
        <f>[1]JUNVcalc!AG85</f>
        <v>0.84866250944923061</v>
      </c>
      <c r="E86" s="12">
        <f>[1]JUNVcalc!AI85</f>
        <v>0.82929967152867545</v>
      </c>
      <c r="F86" s="13">
        <f>[1]JUNVcalc!AK85</f>
        <v>0.85127577788950148</v>
      </c>
      <c r="G86" s="11">
        <f>[1]JUNVcalc!AF85</f>
        <v>0.98137226629217922</v>
      </c>
      <c r="H86" s="12">
        <f>[1]JUNVcalc!AH85</f>
        <v>1.0077974099102127</v>
      </c>
      <c r="I86" s="12">
        <f>[1]JUNVcalc!AJ85</f>
        <v>1.1066914976330637</v>
      </c>
      <c r="J86" s="13">
        <f>[1]JUNVcalc!AL85</f>
        <v>0.97225346890356534</v>
      </c>
    </row>
    <row r="87" spans="1:10" ht="15" thickBot="1" x14ac:dyDescent="0.4">
      <c r="A87" s="3" t="s">
        <v>165</v>
      </c>
      <c r="B87" s="6" t="s">
        <v>166</v>
      </c>
      <c r="C87" s="11">
        <f>[1]JUNVcalc!AE86</f>
        <v>0.96306640656174081</v>
      </c>
      <c r="D87" s="12">
        <f>[1]JUNVcalc!AG86</f>
        <v>0.92118000492072616</v>
      </c>
      <c r="E87" s="12">
        <f>[1]JUNVcalc!AI86</f>
        <v>0.87380403620707348</v>
      </c>
      <c r="F87" s="13">
        <f>[1]JUNVcalc!AK86</f>
        <v>0.8809262792245145</v>
      </c>
      <c r="G87" s="11">
        <f>[1]JUNVcalc!AF86</f>
        <v>0.91023082234858554</v>
      </c>
      <c r="H87" s="12">
        <f>[1]JUNVcalc!AH86</f>
        <v>0.94276522789732431</v>
      </c>
      <c r="I87" s="12">
        <f>[1]JUNVcalc!AJ86</f>
        <v>0.95514365044227434</v>
      </c>
      <c r="J87" s="13">
        <f>[1]JUNVcalc!AL86</f>
        <v>0.90267980636535738</v>
      </c>
    </row>
    <row r="88" spans="1:10" ht="15" thickBot="1" x14ac:dyDescent="0.4">
      <c r="A88" s="3" t="s">
        <v>167</v>
      </c>
      <c r="B88" s="6" t="s">
        <v>168</v>
      </c>
      <c r="C88" s="11">
        <f>[1]JUNVcalc!AE87</f>
        <v>0.98050165605877482</v>
      </c>
      <c r="D88" s="12">
        <f>[1]JUNVcalc!AG87</f>
        <v>0.95976780195575795</v>
      </c>
      <c r="E88" s="12">
        <f>[1]JUNVcalc!AI87</f>
        <v>0.86139208102539955</v>
      </c>
      <c r="F88" s="13">
        <f>[1]JUNVcalc!AK87</f>
        <v>0.9030714856136195</v>
      </c>
      <c r="G88" s="11">
        <f>[1]JUNVcalc!AF87</f>
        <v>0.96134920825952275</v>
      </c>
      <c r="H88" s="12">
        <f>[1]JUNVcalc!AH87</f>
        <v>1.0437372951504909</v>
      </c>
      <c r="I88" s="12">
        <f>[1]JUNVcalc!AJ87</f>
        <v>1.0072254681550856</v>
      </c>
      <c r="J88" s="13">
        <f>[1]JUNVcalc!AL87</f>
        <v>0.9555740816659215</v>
      </c>
    </row>
    <row r="89" spans="1:10" ht="15" thickBot="1" x14ac:dyDescent="0.4">
      <c r="A89" s="3" t="s">
        <v>169</v>
      </c>
      <c r="B89" s="6" t="s">
        <v>170</v>
      </c>
      <c r="C89" s="11">
        <f>[1]JUNVcalc!AE88</f>
        <v>1.0818051013642536</v>
      </c>
      <c r="D89" s="12">
        <f>[1]JUNVcalc!AG88</f>
        <v>0.90749121540351207</v>
      </c>
      <c r="E89" s="12">
        <f>[1]JUNVcalc!AI88</f>
        <v>0.85145748020012091</v>
      </c>
      <c r="F89" s="13">
        <f>[1]JUNVcalc!AK88</f>
        <v>0.8498898097211609</v>
      </c>
      <c r="G89" s="11">
        <f>[1]JUNVcalc!AF88</f>
        <v>0.9501171760468673</v>
      </c>
      <c r="H89" s="12">
        <f>[1]JUNVcalc!AH88</f>
        <v>0.97528837428495874</v>
      </c>
      <c r="I89" s="12">
        <f>[1]JUNVcalc!AJ88</f>
        <v>0.88474702506611136</v>
      </c>
      <c r="J89" s="13">
        <f>[1]JUNVcalc!AL88</f>
        <v>0.93841049190403203</v>
      </c>
    </row>
    <row r="90" spans="1:10" ht="15" thickBot="1" x14ac:dyDescent="0.4">
      <c r="A90" s="3" t="s">
        <v>171</v>
      </c>
      <c r="B90" s="6" t="s">
        <v>172</v>
      </c>
      <c r="C90" s="11">
        <f>[1]JUNVcalc!AE89</f>
        <v>1.2991646854450341</v>
      </c>
      <c r="D90" s="12">
        <f>[1]JUNVcalc!AG89</f>
        <v>0.81850668148830885</v>
      </c>
      <c r="E90" s="12">
        <f>[1]JUNVcalc!AI89</f>
        <v>0.76445052246334178</v>
      </c>
      <c r="F90" s="13">
        <f>[1]JUNVcalc!AK89</f>
        <v>0.57634234278498908</v>
      </c>
      <c r="G90" s="11">
        <f>[1]JUNVcalc!AF89</f>
        <v>0.85574249772283073</v>
      </c>
      <c r="H90" s="12">
        <f>[1]JUNVcalc!AH89</f>
        <v>0.82030829643647996</v>
      </c>
      <c r="I90" s="12">
        <f>[1]JUNVcalc!AJ89</f>
        <v>1.3522846021552308</v>
      </c>
      <c r="J90" s="24">
        <f>[1]JUNVcalc!AL89</f>
        <v>0.13035928826103571</v>
      </c>
    </row>
    <row r="91" spans="1:10" ht="15" thickBot="1" x14ac:dyDescent="0.4">
      <c r="A91" s="3" t="s">
        <v>173</v>
      </c>
      <c r="B91" s="6" t="s">
        <v>174</v>
      </c>
      <c r="C91" s="11">
        <f>[1]JUNVcalc!AE90</f>
        <v>1.0244693251459007</v>
      </c>
      <c r="D91" s="12">
        <f>[1]JUNVcalc!AG90</f>
        <v>0.92480066115250215</v>
      </c>
      <c r="E91" s="12">
        <f>[1]JUNVcalc!AI90</f>
        <v>0.77702517582471753</v>
      </c>
      <c r="F91" s="13">
        <f>[1]JUNVcalc!AK90</f>
        <v>0.81483405093757588</v>
      </c>
      <c r="G91" s="11">
        <f>[1]JUNVcalc!AF90</f>
        <v>0.81419461895501777</v>
      </c>
      <c r="H91" s="12">
        <f>[1]JUNVcalc!AH90</f>
        <v>0.89747214250153984</v>
      </c>
      <c r="I91" s="12">
        <f>[1]JUNVcalc!AJ90</f>
        <v>0.85036114415353792</v>
      </c>
      <c r="J91" s="13">
        <f>[1]JUNVcalc!AL90</f>
        <v>1.0969804685722615</v>
      </c>
    </row>
    <row r="92" spans="1:10" ht="15" thickBot="1" x14ac:dyDescent="0.4">
      <c r="A92" s="3" t="s">
        <v>175</v>
      </c>
      <c r="B92" s="6" t="s">
        <v>95</v>
      </c>
      <c r="C92" s="11">
        <f>[1]JUNVcalc!AE91</f>
        <v>0.96637715880634345</v>
      </c>
      <c r="D92" s="12">
        <f>[1]JUNVcalc!AG91</f>
        <v>1.2411387122673085</v>
      </c>
      <c r="E92" s="12">
        <f>[1]JUNVcalc!AI91</f>
        <v>1.0268844486971724</v>
      </c>
      <c r="F92" s="13">
        <f>[1]JUNVcalc!AK91</f>
        <v>1.2498485374551198</v>
      </c>
      <c r="G92" s="11">
        <f>[1]JUNVcalc!AF91</f>
        <v>0.90300106583769035</v>
      </c>
      <c r="H92" s="12">
        <f>[1]JUNVcalc!AH91</f>
        <v>1.0423558952736935</v>
      </c>
      <c r="I92" s="12">
        <f>[1]JUNVcalc!AJ91</f>
        <v>1.0215371219418166</v>
      </c>
      <c r="J92" s="13">
        <f>[1]JUNVcalc!AL91</f>
        <v>1.191591914881807</v>
      </c>
    </row>
    <row r="93" spans="1:10" ht="15" thickBot="1" x14ac:dyDescent="0.4">
      <c r="A93" s="3" t="s">
        <v>176</v>
      </c>
      <c r="B93" s="6" t="s">
        <v>177</v>
      </c>
      <c r="C93" s="11">
        <f>[1]JUNVcalc!AE92</f>
        <v>1.0406895508996912</v>
      </c>
      <c r="D93" s="12">
        <f>[1]JUNVcalc!AG92</f>
        <v>0.92626358347049298</v>
      </c>
      <c r="E93" s="12">
        <f>[1]JUNVcalc!AI92</f>
        <v>0.92001137737438499</v>
      </c>
      <c r="F93" s="13">
        <f>[1]JUNVcalc!AK92</f>
        <v>0.92620090276574352</v>
      </c>
      <c r="G93" s="11">
        <f>[1]JUNVcalc!AF92</f>
        <v>0.93970571727325902</v>
      </c>
      <c r="H93" s="12">
        <f>[1]JUNVcalc!AH92</f>
        <v>0.93239007308526956</v>
      </c>
      <c r="I93" s="12">
        <f>[1]JUNVcalc!AJ92</f>
        <v>0.94131879792029416</v>
      </c>
      <c r="J93" s="13">
        <f>[1]JUNVcalc!AL92</f>
        <v>0.9839056750817089</v>
      </c>
    </row>
    <row r="94" spans="1:10" ht="15" thickBot="1" x14ac:dyDescent="0.4">
      <c r="A94" s="3" t="s">
        <v>178</v>
      </c>
      <c r="B94" s="6" t="s">
        <v>177</v>
      </c>
      <c r="C94" s="11">
        <f>[1]JUNVcalc!AE93</f>
        <v>1.181705675150712</v>
      </c>
      <c r="D94" s="12">
        <f>[1]JUNVcalc!AG93</f>
        <v>0.94622167065272644</v>
      </c>
      <c r="E94" s="12">
        <f>[1]JUNVcalc!AI93</f>
        <v>0.92888941811281545</v>
      </c>
      <c r="F94" s="13">
        <f>[1]JUNVcalc!AK93</f>
        <v>0.79368468526264224</v>
      </c>
      <c r="G94" s="11">
        <f>[1]JUNVcalc!AF93</f>
        <v>1.0197665935097293</v>
      </c>
      <c r="H94" s="12">
        <f>[1]JUNVcalc!AH93</f>
        <v>1.0160229551814952</v>
      </c>
      <c r="I94" s="12">
        <f>[1]JUNVcalc!AJ93</f>
        <v>1.0184851128926775</v>
      </c>
      <c r="J94" s="13">
        <f>[1]JUNVcalc!AL93</f>
        <v>0.97255372749779656</v>
      </c>
    </row>
    <row r="95" spans="1:10" ht="15" thickBot="1" x14ac:dyDescent="0.4">
      <c r="A95" s="3" t="s">
        <v>179</v>
      </c>
      <c r="B95" s="6" t="s">
        <v>180</v>
      </c>
      <c r="C95" s="11">
        <f>[1]JUNVcalc!AE94</f>
        <v>0.88999687928397964</v>
      </c>
      <c r="D95" s="12">
        <f>[1]JUNVcalc!AG94</f>
        <v>0.92962243936886868</v>
      </c>
      <c r="E95" s="12">
        <f>[1]JUNVcalc!AI94</f>
        <v>0.77802200665320365</v>
      </c>
      <c r="F95" s="13">
        <f>[1]JUNVcalc!AK94</f>
        <v>0.8900190150380608</v>
      </c>
      <c r="G95" s="11">
        <f>[1]JUNVcalc!AF94</f>
        <v>0.88902235537359053</v>
      </c>
      <c r="H95" s="12">
        <f>[1]JUNVcalc!AH94</f>
        <v>0.99500628893699972</v>
      </c>
      <c r="I95" s="12">
        <f>[1]JUNVcalc!AJ94</f>
        <v>1.0506011601758065</v>
      </c>
      <c r="J95" s="13">
        <f>[1]JUNVcalc!AL94</f>
        <v>0.96675748809106565</v>
      </c>
    </row>
    <row r="96" spans="1:10" ht="15" thickBot="1" x14ac:dyDescent="0.4">
      <c r="A96" s="3" t="s">
        <v>181</v>
      </c>
      <c r="B96" s="6" t="s">
        <v>182</v>
      </c>
      <c r="C96" s="11">
        <f>[1]JUNVcalc!AE95</f>
        <v>1.1385686996396989</v>
      </c>
      <c r="D96" s="12">
        <f>[1]JUNVcalc!AG95</f>
        <v>0.95870614226449147</v>
      </c>
      <c r="E96" s="12">
        <f>[1]JUNVcalc!AI95</f>
        <v>0.87859221250628905</v>
      </c>
      <c r="F96" s="13">
        <f>[1]JUNVcalc!AK95</f>
        <v>0.94983568465075741</v>
      </c>
      <c r="G96" s="11">
        <f>[1]JUNVcalc!AF95</f>
        <v>1.0841710826226494</v>
      </c>
      <c r="H96" s="12">
        <f>[1]JUNVcalc!AH95</f>
        <v>1.0492310422429603</v>
      </c>
      <c r="I96" s="12">
        <f>[1]JUNVcalc!AJ95</f>
        <v>1.0443166370893773</v>
      </c>
      <c r="J96" s="13">
        <f>[1]JUNVcalc!AL95</f>
        <v>1.0426472452849516</v>
      </c>
    </row>
    <row r="97" spans="1:10" ht="15" thickBot="1" x14ac:dyDescent="0.4">
      <c r="A97" s="3" t="s">
        <v>183</v>
      </c>
      <c r="B97" s="6" t="s">
        <v>184</v>
      </c>
      <c r="C97" s="11">
        <f>[1]JUNVcalc!AE96</f>
        <v>1.0438546685718946</v>
      </c>
      <c r="D97" s="12">
        <f>[1]JUNVcalc!AG96</f>
        <v>0.89961271211637772</v>
      </c>
      <c r="E97" s="12">
        <f>[1]JUNVcalc!AI96</f>
        <v>0.84427768784312152</v>
      </c>
      <c r="F97" s="13">
        <f>[1]JUNVcalc!AK96</f>
        <v>0.94944300335752552</v>
      </c>
      <c r="G97" s="11">
        <f>[1]JUNVcalc!AF96</f>
        <v>0.97356338918734187</v>
      </c>
      <c r="H97" s="12">
        <f>[1]JUNVcalc!AH96</f>
        <v>0.97817437849885791</v>
      </c>
      <c r="I97" s="12">
        <f>[1]JUNVcalc!AJ96</f>
        <v>0.93489122967771099</v>
      </c>
      <c r="J97" s="13">
        <f>[1]JUNVcalc!AL96</f>
        <v>1.0759428707687106</v>
      </c>
    </row>
    <row r="98" spans="1:10" ht="15" thickBot="1" x14ac:dyDescent="0.4">
      <c r="A98" s="3" t="s">
        <v>185</v>
      </c>
      <c r="B98" s="6" t="s">
        <v>186</v>
      </c>
      <c r="C98" s="11">
        <f>[1]JUNVcalc!AE97</f>
        <v>1.1127357586086883</v>
      </c>
      <c r="D98" s="12">
        <f>[1]JUNVcalc!AG97</f>
        <v>0.89457285755305316</v>
      </c>
      <c r="E98" s="12">
        <f>[1]JUNVcalc!AI97</f>
        <v>0.86019870887263739</v>
      </c>
      <c r="F98" s="13">
        <f>[1]JUNVcalc!AK97</f>
        <v>0.87658755668732846</v>
      </c>
      <c r="G98" s="11">
        <f>[1]JUNVcalc!AF97</f>
        <v>1.047924631777797</v>
      </c>
      <c r="H98" s="12">
        <f>[1]JUNVcalc!AH97</f>
        <v>0.99311251570230086</v>
      </c>
      <c r="I98" s="12">
        <f>[1]JUNVcalc!AJ97</f>
        <v>1.0387882872688798</v>
      </c>
      <c r="J98" s="13">
        <f>[1]JUNVcalc!AL97</f>
        <v>0.98740531586368618</v>
      </c>
    </row>
    <row r="99" spans="1:10" ht="15" thickBot="1" x14ac:dyDescent="0.4">
      <c r="A99" s="3" t="s">
        <v>187</v>
      </c>
      <c r="B99" s="6" t="s">
        <v>188</v>
      </c>
      <c r="C99" s="11">
        <f>[1]JUNVcalc!AE98</f>
        <v>1.1222666013337419</v>
      </c>
      <c r="D99" s="12">
        <f>[1]JUNVcalc!AG98</f>
        <v>1.0081369158076032</v>
      </c>
      <c r="E99" s="12">
        <f>[1]JUNVcalc!AI98</f>
        <v>0.85204231846589307</v>
      </c>
      <c r="F99" s="13">
        <f>[1]JUNVcalc!AK98</f>
        <v>0.87207908814944957</v>
      </c>
      <c r="G99" s="11">
        <f>[1]JUNVcalc!AF98</f>
        <v>0.98837923060475863</v>
      </c>
      <c r="H99" s="12">
        <f>[1]JUNVcalc!AH98</f>
        <v>1.0254100605448571</v>
      </c>
      <c r="I99" s="12">
        <f>[1]JUNVcalc!AJ98</f>
        <v>0.96947267473915621</v>
      </c>
      <c r="J99" s="13">
        <f>[1]JUNVcalc!AL98</f>
        <v>0.95527178306740246</v>
      </c>
    </row>
    <row r="100" spans="1:10" ht="15" thickBot="1" x14ac:dyDescent="0.4">
      <c r="A100" s="3" t="s">
        <v>189</v>
      </c>
      <c r="B100" s="6" t="s">
        <v>190</v>
      </c>
      <c r="C100" s="11">
        <f>[1]JUNVcalc!AE99</f>
        <v>1.1082452233553948</v>
      </c>
      <c r="D100" s="12">
        <f>[1]JUNVcalc!AG99</f>
        <v>1.0674811208518833</v>
      </c>
      <c r="E100" s="12">
        <f>[1]JUNVcalc!AI99</f>
        <v>0.93999447073145881</v>
      </c>
      <c r="F100" s="13">
        <f>[1]JUNVcalc!AK99</f>
        <v>0.83600414670771028</v>
      </c>
      <c r="G100" s="11">
        <f>[1]JUNVcalc!AF99</f>
        <v>1.0797158009601657</v>
      </c>
      <c r="H100" s="12">
        <f>[1]JUNVcalc!AH99</f>
        <v>1.1664509424360969</v>
      </c>
      <c r="I100" s="12">
        <f>[1]JUNVcalc!AJ99</f>
        <v>1.0432863580764542</v>
      </c>
      <c r="J100" s="13">
        <f>[1]JUNVcalc!AL99</f>
        <v>0.93326369095385775</v>
      </c>
    </row>
    <row r="101" spans="1:10" ht="29.5" thickBot="1" x14ac:dyDescent="0.4">
      <c r="A101" s="4" t="s">
        <v>191</v>
      </c>
      <c r="B101" s="6" t="s">
        <v>192</v>
      </c>
      <c r="C101" s="11">
        <f>[1]JUNVcalc!AE100</f>
        <v>1.0058162721605781</v>
      </c>
      <c r="D101" s="12">
        <f>[1]JUNVcalc!AG100</f>
        <v>0.96825734480063474</v>
      </c>
      <c r="E101" s="12">
        <f>[1]JUNVcalc!AI100</f>
        <v>0.8462921317723846</v>
      </c>
      <c r="F101" s="29">
        <f>[1]JUNVcalc!AK100</f>
        <v>1.4089388897906252</v>
      </c>
      <c r="G101" s="11">
        <f>[1]JUNVcalc!AF100</f>
        <v>1.1548380381162011</v>
      </c>
      <c r="H101" s="12">
        <f>[1]JUNVcalc!AH100</f>
        <v>1.05779076399269</v>
      </c>
      <c r="I101" s="12">
        <f>[1]JUNVcalc!AJ100</f>
        <v>1.1580443373737896</v>
      </c>
      <c r="J101" s="13">
        <f>[1]JUNVcalc!AL100</f>
        <v>1.2274484621261554</v>
      </c>
    </row>
    <row r="102" spans="1:10" ht="15" thickBot="1" x14ac:dyDescent="0.4">
      <c r="A102" s="3" t="s">
        <v>193</v>
      </c>
      <c r="B102" s="6" t="s">
        <v>194</v>
      </c>
      <c r="C102" s="11">
        <f>[1]JUNVcalc!AE101</f>
        <v>1.2807139897201469</v>
      </c>
      <c r="D102" s="12">
        <f>[1]JUNVcalc!AG101</f>
        <v>0.97499535228965672</v>
      </c>
      <c r="E102" s="12">
        <f>[1]JUNVcalc!AI101</f>
        <v>0.85327401102362033</v>
      </c>
      <c r="F102" s="13">
        <f>[1]JUNVcalc!AK101</f>
        <v>0.92725780507840128</v>
      </c>
      <c r="G102" s="11">
        <f>[1]JUNVcalc!AF101</f>
        <v>1.0864873855132084</v>
      </c>
      <c r="H102" s="12">
        <f>[1]JUNVcalc!AH101</f>
        <v>1.1632377827157412</v>
      </c>
      <c r="I102" s="12">
        <f>[1]JUNVcalc!AJ101</f>
        <v>1.086113904434366</v>
      </c>
      <c r="J102" s="13">
        <f>[1]JUNVcalc!AL101</f>
        <v>1.0087479482043606</v>
      </c>
    </row>
    <row r="103" spans="1:10" ht="15" thickBot="1" x14ac:dyDescent="0.4">
      <c r="A103" s="3" t="s">
        <v>195</v>
      </c>
      <c r="B103" s="6" t="s">
        <v>194</v>
      </c>
      <c r="C103" s="11">
        <f>[1]JUNVcalc!AE102</f>
        <v>1.1709281438995442</v>
      </c>
      <c r="D103" s="12">
        <f>[1]JUNVcalc!AG102</f>
        <v>0.98601696568775177</v>
      </c>
      <c r="E103" s="12">
        <f>[1]JUNVcalc!AI102</f>
        <v>0.88141531049977917</v>
      </c>
      <c r="F103" s="13">
        <f>[1]JUNVcalc!AK102</f>
        <v>0.86086116366514631</v>
      </c>
      <c r="G103" s="11">
        <f>[1]JUNVcalc!AF102</f>
        <v>0.99216106710251772</v>
      </c>
      <c r="H103" s="12">
        <f>[1]JUNVcalc!AH102</f>
        <v>1.1097153707474221</v>
      </c>
      <c r="I103" s="12">
        <f>[1]JUNVcalc!AJ102</f>
        <v>1.0672387202671414</v>
      </c>
      <c r="J103" s="13">
        <f>[1]JUNVcalc!AL102</f>
        <v>0.99758586377022018</v>
      </c>
    </row>
    <row r="104" spans="1:10" ht="15" thickBot="1" x14ac:dyDescent="0.4">
      <c r="A104" s="3" t="s">
        <v>196</v>
      </c>
      <c r="B104" s="6" t="s">
        <v>197</v>
      </c>
      <c r="C104" s="11">
        <f>[1]JUNVcalc!AE103</f>
        <v>1.3358260025712727</v>
      </c>
      <c r="D104" s="12">
        <f>[1]JUNVcalc!AG103</f>
        <v>0.83164713637940557</v>
      </c>
      <c r="E104" s="12">
        <f>[1]JUNVcalc!AI103</f>
        <v>0.85723951795418252</v>
      </c>
      <c r="F104" s="24">
        <f>[1]JUNVcalc!AK103</f>
        <v>0.65167004395955097</v>
      </c>
      <c r="G104" s="11">
        <f>[1]JUNVcalc!AF103</f>
        <v>1.0814060807094488</v>
      </c>
      <c r="H104" s="12">
        <f>[1]JUNVcalc!AH103</f>
        <v>0.84743686127473239</v>
      </c>
      <c r="I104" s="12">
        <f>[1]JUNVcalc!AJ103</f>
        <v>1.1434102180594905</v>
      </c>
      <c r="J104" s="13">
        <f>[1]JUNVcalc!AL103</f>
        <v>0.80504750051079266</v>
      </c>
    </row>
    <row r="105" spans="1:10" ht="15" thickBot="1" x14ac:dyDescent="0.4">
      <c r="A105" s="3" t="s">
        <v>198</v>
      </c>
      <c r="B105" s="6" t="s">
        <v>199</v>
      </c>
      <c r="C105" s="11">
        <f>[1]JUNVcalc!AE104</f>
        <v>1.2953610670478657</v>
      </c>
      <c r="D105" s="12">
        <f>[1]JUNVcalc!AG104</f>
        <v>0.8067485419128172</v>
      </c>
      <c r="E105" s="12">
        <f>[1]JUNVcalc!AI104</f>
        <v>0.76968614455221873</v>
      </c>
      <c r="F105" s="13">
        <f>[1]JUNVcalc!AK104</f>
        <v>0.88355788684963432</v>
      </c>
      <c r="G105" s="11">
        <f>[1]JUNVcalc!AF104</f>
        <v>1.14430824829581</v>
      </c>
      <c r="H105" s="12">
        <f>[1]JUNVcalc!AH104</f>
        <v>1.011120594380966</v>
      </c>
      <c r="I105" s="12">
        <f>[1]JUNVcalc!AJ104</f>
        <v>0.88173129971426822</v>
      </c>
      <c r="J105" s="13">
        <f>[1]JUNVcalc!AL104</f>
        <v>0.8939555947535015</v>
      </c>
    </row>
    <row r="106" spans="1:10" ht="15" thickBot="1" x14ac:dyDescent="0.4">
      <c r="A106" s="3" t="s">
        <v>200</v>
      </c>
      <c r="B106" s="6" t="s">
        <v>201</v>
      </c>
      <c r="C106" s="11">
        <f>[1]JUNVcalc!AE105</f>
        <v>1.1006001750837748</v>
      </c>
      <c r="D106" s="12">
        <f>[1]JUNVcalc!AG105</f>
        <v>0.90509708628494412</v>
      </c>
      <c r="E106" s="12">
        <f>[1]JUNVcalc!AI105</f>
        <v>0.84817296633933292</v>
      </c>
      <c r="F106" s="13">
        <f>[1]JUNVcalc!AK105</f>
        <v>0.87968178962327148</v>
      </c>
      <c r="G106" s="11">
        <f>[1]JUNVcalc!AF105</f>
        <v>1.017951568768553</v>
      </c>
      <c r="H106" s="12">
        <f>[1]JUNVcalc!AH105</f>
        <v>0.99537764334819878</v>
      </c>
      <c r="I106" s="12">
        <f>[1]JUNVcalc!AJ105</f>
        <v>1.0283910433326566</v>
      </c>
      <c r="J106" s="13">
        <f>[1]JUNVcalc!AL105</f>
        <v>1.0546863756264377</v>
      </c>
    </row>
    <row r="107" spans="1:10" ht="15" thickBot="1" x14ac:dyDescent="0.4">
      <c r="A107" s="3" t="s">
        <v>202</v>
      </c>
      <c r="B107" s="6" t="s">
        <v>203</v>
      </c>
      <c r="C107" s="11">
        <f>[1]JUNVcalc!AE106</f>
        <v>1.2613889265358436</v>
      </c>
      <c r="D107" s="12">
        <f>[1]JUNVcalc!AG106</f>
        <v>0.96503594044292595</v>
      </c>
      <c r="E107" s="12">
        <f>[1]JUNVcalc!AI106</f>
        <v>0.86535893356417271</v>
      </c>
      <c r="F107" s="13">
        <f>[1]JUNVcalc!AK106</f>
        <v>0.98414620293479638</v>
      </c>
      <c r="G107" s="11">
        <f>[1]JUNVcalc!AF106</f>
        <v>1.0773697668375217</v>
      </c>
      <c r="H107" s="12">
        <f>[1]JUNVcalc!AH106</f>
        <v>1.059541870857861</v>
      </c>
      <c r="I107" s="12">
        <f>[1]JUNVcalc!AJ106</f>
        <v>1.1316657905802801</v>
      </c>
      <c r="J107" s="13">
        <f>[1]JUNVcalc!AL106</f>
        <v>1.0738733695729887</v>
      </c>
    </row>
    <row r="108" spans="1:10" ht="15" thickBot="1" x14ac:dyDescent="0.4">
      <c r="A108" s="3" t="s">
        <v>204</v>
      </c>
      <c r="B108" s="6" t="s">
        <v>205</v>
      </c>
      <c r="C108" s="11">
        <f>[1]JUNVcalc!AE107</f>
        <v>0.99118801663423761</v>
      </c>
      <c r="D108" s="12">
        <f>[1]JUNVcalc!AG107</f>
        <v>0.95459410920079402</v>
      </c>
      <c r="E108" s="12">
        <f>[1]JUNVcalc!AI107</f>
        <v>0.89970441144392843</v>
      </c>
      <c r="F108" s="13">
        <f>[1]JUNVcalc!AK107</f>
        <v>0.91794331352312308</v>
      </c>
      <c r="G108" s="11">
        <f>[1]JUNVcalc!AF107</f>
        <v>0.95240915646701507</v>
      </c>
      <c r="H108" s="12">
        <f>[1]JUNVcalc!AH107</f>
        <v>0.99999355810862056</v>
      </c>
      <c r="I108" s="12">
        <f>[1]JUNVcalc!AJ107</f>
        <v>0.99280759899433124</v>
      </c>
      <c r="J108" s="13">
        <f>[1]JUNVcalc!AL107</f>
        <v>0.98426050381532126</v>
      </c>
    </row>
    <row r="109" spans="1:10" ht="15" thickBot="1" x14ac:dyDescent="0.4">
      <c r="A109" s="3" t="s">
        <v>206</v>
      </c>
      <c r="B109" s="6" t="s">
        <v>205</v>
      </c>
      <c r="C109" s="11">
        <f>[1]JUNVcalc!AE108</f>
        <v>1.1537595110167225</v>
      </c>
      <c r="D109" s="12">
        <f>[1]JUNVcalc!AG108</f>
        <v>1.04159040405513</v>
      </c>
      <c r="E109" s="12">
        <f>[1]JUNVcalc!AI108</f>
        <v>0.90878444551854765</v>
      </c>
      <c r="F109" s="13">
        <f>[1]JUNVcalc!AK108</f>
        <v>0.89977263873326652</v>
      </c>
      <c r="G109" s="11">
        <f>[1]JUNVcalc!AF108</f>
        <v>1.054437062426882</v>
      </c>
      <c r="H109" s="12">
        <f>[1]JUNVcalc!AH108</f>
        <v>1.1014622640607572</v>
      </c>
      <c r="I109" s="12">
        <f>[1]JUNVcalc!AJ108</f>
        <v>1.134654621211993</v>
      </c>
      <c r="J109" s="13">
        <f>[1]JUNVcalc!AL108</f>
        <v>0.97012768349196465</v>
      </c>
    </row>
    <row r="110" spans="1:10" ht="15" thickBot="1" x14ac:dyDescent="0.4">
      <c r="A110" s="3" t="s">
        <v>207</v>
      </c>
      <c r="B110" s="6" t="s">
        <v>208</v>
      </c>
      <c r="C110" s="11">
        <f>[1]JUNVcalc!AE109</f>
        <v>1.0691536663213592</v>
      </c>
      <c r="D110" s="12">
        <f>[1]JUNVcalc!AG109</f>
        <v>0.94283864073535617</v>
      </c>
      <c r="E110" s="12">
        <f>[1]JUNVcalc!AI109</f>
        <v>0.9018481984634622</v>
      </c>
      <c r="F110" s="13">
        <f>[1]JUNVcalc!AK109</f>
        <v>0.92574677730960631</v>
      </c>
      <c r="G110" s="11">
        <f>[1]JUNVcalc!AF109</f>
        <v>1.0603478621285072</v>
      </c>
      <c r="H110" s="12">
        <f>[1]JUNVcalc!AH109</f>
        <v>0.99465556313570125</v>
      </c>
      <c r="I110" s="12">
        <f>[1]JUNVcalc!AJ109</f>
        <v>0.9841170302249459</v>
      </c>
      <c r="J110" s="13">
        <f>[1]JUNVcalc!AL109</f>
        <v>1.0145021548197592</v>
      </c>
    </row>
    <row r="111" spans="1:10" ht="15" thickBot="1" x14ac:dyDescent="0.4">
      <c r="A111" s="3" t="s">
        <v>209</v>
      </c>
      <c r="B111" s="6" t="s">
        <v>210</v>
      </c>
      <c r="C111" s="11">
        <f>[1]JUNVcalc!AE110</f>
        <v>1.172560407250103</v>
      </c>
      <c r="D111" s="12">
        <f>[1]JUNVcalc!AG110</f>
        <v>0.77800848068115636</v>
      </c>
      <c r="E111" s="12">
        <f>[1]JUNVcalc!AI110</f>
        <v>0.71716056228449554</v>
      </c>
      <c r="F111" s="13">
        <f>[1]JUNVcalc!AK110</f>
        <v>0.87560686142050781</v>
      </c>
      <c r="G111" s="11">
        <f>[1]JUNVcalc!AF110</f>
        <v>0.98045611990284276</v>
      </c>
      <c r="H111" s="12">
        <f>[1]JUNVcalc!AH110</f>
        <v>0.92875251039751872</v>
      </c>
      <c r="I111" s="12">
        <f>[1]JUNVcalc!AJ110</f>
        <v>1.0286488391043096</v>
      </c>
      <c r="J111" s="13">
        <f>[1]JUNVcalc!AL110</f>
        <v>0.92085917606219425</v>
      </c>
    </row>
    <row r="112" spans="1:10" ht="15" thickBot="1" x14ac:dyDescent="0.4">
      <c r="A112" s="3" t="s">
        <v>211</v>
      </c>
      <c r="B112" s="6" t="s">
        <v>212</v>
      </c>
      <c r="C112" s="11">
        <f>[1]JUNVcalc!AE111</f>
        <v>1.1214995736690265</v>
      </c>
      <c r="D112" s="12">
        <f>[1]JUNVcalc!AG111</f>
        <v>0.92060828523750293</v>
      </c>
      <c r="E112" s="12">
        <f>[1]JUNVcalc!AI111</f>
        <v>0.79997111847544689</v>
      </c>
      <c r="F112" s="13">
        <f>[1]JUNVcalc!AK111</f>
        <v>0.86706553296126498</v>
      </c>
      <c r="G112" s="11">
        <f>[1]JUNVcalc!AF111</f>
        <v>0.99632839641417903</v>
      </c>
      <c r="H112" s="12">
        <f>[1]JUNVcalc!AH111</f>
        <v>0.98494993419069066</v>
      </c>
      <c r="I112" s="12">
        <f>[1]JUNVcalc!AJ111</f>
        <v>0.95355799799348295</v>
      </c>
      <c r="J112" s="13">
        <f>[1]JUNVcalc!AL111</f>
        <v>0.95645534625036721</v>
      </c>
    </row>
    <row r="113" spans="1:10" ht="15" thickBot="1" x14ac:dyDescent="0.4">
      <c r="A113" s="3" t="s">
        <v>213</v>
      </c>
      <c r="B113" s="6" t="s">
        <v>214</v>
      </c>
      <c r="C113" s="11">
        <f>[1]JUNVcalc!AE112</f>
        <v>1.0435865906970707</v>
      </c>
      <c r="D113" s="12">
        <f>[1]JUNVcalc!AG112</f>
        <v>0.83887735881390502</v>
      </c>
      <c r="E113" s="12">
        <f>[1]JUNVcalc!AI112</f>
        <v>0.7899388636385688</v>
      </c>
      <c r="F113" s="13">
        <f>[1]JUNVcalc!AK112</f>
        <v>0.76329868880385343</v>
      </c>
      <c r="G113" s="11">
        <f>[1]JUNVcalc!AF112</f>
        <v>0.98624387568586169</v>
      </c>
      <c r="H113" s="12">
        <f>[1]JUNVcalc!AH112</f>
        <v>0.91595043388422315</v>
      </c>
      <c r="I113" s="12">
        <f>[1]JUNVcalc!AJ112</f>
        <v>0.90687364006488735</v>
      </c>
      <c r="J113" s="13">
        <f>[1]JUNVcalc!AL112</f>
        <v>0.81822124978704913</v>
      </c>
    </row>
    <row r="114" spans="1:10" ht="15" thickBot="1" x14ac:dyDescent="0.4">
      <c r="A114" s="3" t="s">
        <v>215</v>
      </c>
      <c r="B114" s="6" t="s">
        <v>216</v>
      </c>
      <c r="C114" s="11">
        <f>[1]JUNVcalc!AE113</f>
        <v>1.0392706545406998</v>
      </c>
      <c r="D114" s="12">
        <f>[1]JUNVcalc!AG113</f>
        <v>0.83247647579902095</v>
      </c>
      <c r="E114" s="12">
        <f>[1]JUNVcalc!AI113</f>
        <v>0.70074513760271817</v>
      </c>
      <c r="F114" s="13">
        <f>[1]JUNVcalc!AK113</f>
        <v>0.71079731571160087</v>
      </c>
      <c r="G114" s="11">
        <f>[1]JUNVcalc!AF113</f>
        <v>0.97529445621728195</v>
      </c>
      <c r="H114" s="12">
        <f>[1]JUNVcalc!AH113</f>
        <v>0.93941218857962516</v>
      </c>
      <c r="I114" s="12">
        <f>[1]JUNVcalc!AJ113</f>
        <v>0.910196689561662</v>
      </c>
      <c r="J114" s="13">
        <f>[1]JUNVcalc!AL113</f>
        <v>0.78878251956532563</v>
      </c>
    </row>
    <row r="115" spans="1:10" ht="15" thickBot="1" x14ac:dyDescent="0.4">
      <c r="A115" s="3" t="s">
        <v>217</v>
      </c>
      <c r="B115" s="6" t="s">
        <v>218</v>
      </c>
      <c r="C115" s="11">
        <f>[1]JUNVcalc!AE114</f>
        <v>0.99787001719664226</v>
      </c>
      <c r="D115" s="12">
        <f>[1]JUNVcalc!AG114</f>
        <v>0.88118154474047972</v>
      </c>
      <c r="E115" s="12">
        <f>[1]JUNVcalc!AI114</f>
        <v>0.90560176186679764</v>
      </c>
      <c r="F115" s="13">
        <f>[1]JUNVcalc!AK114</f>
        <v>0.93429946737133374</v>
      </c>
      <c r="G115" s="28">
        <f>[1]JUNVcalc!AF114</f>
        <v>0.81681288034528199</v>
      </c>
      <c r="H115" s="12">
        <f>[1]JUNVcalc!AH114</f>
        <v>0.84628128513472389</v>
      </c>
      <c r="I115" s="12">
        <f>[1]JUNVcalc!AJ114</f>
        <v>0.90841760702438767</v>
      </c>
      <c r="J115" s="13">
        <f>[1]JUNVcalc!AL114</f>
        <v>0.92138441619169276</v>
      </c>
    </row>
    <row r="116" spans="1:10" ht="15" thickBot="1" x14ac:dyDescent="0.4">
      <c r="A116" s="3" t="s">
        <v>219</v>
      </c>
      <c r="B116" s="6" t="s">
        <v>220</v>
      </c>
      <c r="C116" s="14">
        <f>[1]JUNVcalc!AE115</f>
        <v>1.0799090620036556</v>
      </c>
      <c r="D116" s="15">
        <f>[1]JUNVcalc!AG115</f>
        <v>0.85187782449462346</v>
      </c>
      <c r="E116" s="15">
        <f>[1]JUNVcalc!AI115</f>
        <v>0.77497317478141903</v>
      </c>
      <c r="F116" s="16">
        <f>[1]JUNVcalc!AK115</f>
        <v>0.69106090868845127</v>
      </c>
      <c r="G116" s="14">
        <f>[1]JUNVcalc!AF115</f>
        <v>0.99281136578518425</v>
      </c>
      <c r="H116" s="15">
        <f>[1]JUNVcalc!AH115</f>
        <v>1.1447488423683587</v>
      </c>
      <c r="I116" s="15">
        <f>[1]JUNVcalc!AJ115</f>
        <v>1.0420272796776284</v>
      </c>
      <c r="J116" s="16">
        <f>[1]JUNVcalc!AL115</f>
        <v>0.97136687574070502</v>
      </c>
    </row>
  </sheetData>
  <mergeCells count="3">
    <mergeCell ref="C1:J1"/>
    <mergeCell ref="C2:F2"/>
    <mergeCell ref="G2:J2"/>
  </mergeCells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" id="{75C5DC83-7242-42AC-9AC2-D002F13B330E}">
            <xm:f>(AND(#REF!&lt;0.1,#REF!&lt;0.8333))</xm:f>
            <x14:dxf>
              <fill>
                <patternFill>
                  <bgColor rgb="FFFFFF00"/>
                </patternFill>
              </fill>
            </x14:dxf>
          </x14:cfRule>
          <x14:cfRule type="expression" priority="2" id="{ECC596AF-2F37-4C03-B75B-7B788C31FD40}">
            <xm:f>(AND(#REF!&lt;0.1,#REF!&gt;1.2))</xm:f>
            <x14:dxf>
              <fill>
                <patternFill>
                  <bgColor theme="3" tint="0.39994506668294322"/>
                </patternFill>
              </fill>
            </x14:dxf>
          </x14:cfRule>
          <xm:sqref>C4:J80</xm:sqref>
        </x14:conditionalFormatting>
        <x14:conditionalFormatting xmlns:xm="http://schemas.microsoft.com/office/excel/2006/main">
          <x14:cfRule type="expression" priority="13" id="{75C5DC83-7242-42AC-9AC2-D002F13B330E}">
            <xm:f>(AND(#REF!&lt;0.1,#REF!&lt;0.8333))</xm:f>
            <x14:dxf>
              <fill>
                <patternFill>
                  <bgColor rgb="FFFFFF00"/>
                </patternFill>
              </fill>
            </x14:dxf>
          </x14:cfRule>
          <x14:cfRule type="expression" priority="14" id="{ECC596AF-2F37-4C03-B75B-7B788C31FD40}">
            <xm:f>(AND(#REF!&lt;0.1,#REF!&gt;1.2))</xm:f>
            <x14:dxf>
              <fill>
                <patternFill>
                  <bgColor theme="3" tint="0.39994506668294322"/>
                </patternFill>
              </fill>
            </x14:dxf>
          </x14:cfRule>
          <xm:sqref>C81:J11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d change</vt:lpstr>
    </vt:vector>
  </TitlesOfParts>
  <Company>MED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risonAR</dc:creator>
  <cp:lastModifiedBy>Garrison, Aura R CIV USARMY MEDCOM USAMRIID (US)</cp:lastModifiedBy>
  <cp:lastPrinted>2017-04-19T14:09:35Z</cp:lastPrinted>
  <dcterms:created xsi:type="dcterms:W3CDTF">2016-05-02T16:20:20Z</dcterms:created>
  <dcterms:modified xsi:type="dcterms:W3CDTF">2022-03-18T21:21:05Z</dcterms:modified>
</cp:coreProperties>
</file>